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-120" yWindow="-120" windowWidth="24240" windowHeight="13020"/>
  </bookViews>
  <sheets>
    <sheet name="ASN-WT shoots" sheetId="1" r:id="rId1"/>
    <sheet name="ASN-WT roots" sheetId="2" r:id="rId2"/>
  </sheets>
  <definedNames>
    <definedName name="_xlnm._FilterDatabase" localSheetId="1" hidden="1">'ASN-WT roots'!$C$4:$F$4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9" uniqueCount="747">
  <si>
    <t>LotjaGi2g1v0357500_LC</t>
  </si>
  <si>
    <t>LotjaGi4g1v0295400_LC</t>
  </si>
  <si>
    <t>LotjaGi6g1v0037400</t>
  </si>
  <si>
    <t>LotjaGi5g1v0220200</t>
  </si>
  <si>
    <t>LotjaGi2g1v0293600</t>
  </si>
  <si>
    <t>LotjaGi5g1v0200700</t>
  </si>
  <si>
    <t>LotjaGi2g1v0193900</t>
  </si>
  <si>
    <t>LotjaGi1g1v0051100</t>
  </si>
  <si>
    <t>LotjaGi5g1v0003600</t>
  </si>
  <si>
    <t>LotjaGi5g1v0075600</t>
  </si>
  <si>
    <t>LotjaGi1g1v0059100_LC</t>
  </si>
  <si>
    <t>LotjaGi5g1v0016800_LC</t>
  </si>
  <si>
    <t>LotjaGi1g1v0381100</t>
  </si>
  <si>
    <t>LotjaGi1g1v0275700</t>
  </si>
  <si>
    <t>LotjaGi5g1v0016900</t>
  </si>
  <si>
    <t>LotjaGi5g1v0263900</t>
  </si>
  <si>
    <t>LotjaGi4g1v0066500</t>
  </si>
  <si>
    <t>LotjaGi6g1v0043900</t>
  </si>
  <si>
    <t>LotjaGi1g1v0018500</t>
  </si>
  <si>
    <t>LotjaGi3g1v0205900_LC</t>
  </si>
  <si>
    <t>LotjaGi2g1v0344500</t>
  </si>
  <si>
    <t>LotjaGi3g1v0309300</t>
  </si>
  <si>
    <t>LotjaGi5g1v0258400</t>
  </si>
  <si>
    <t>LotjaGi1g1v0180200</t>
  </si>
  <si>
    <t>LotjaGi5g1v0184300</t>
  </si>
  <si>
    <t>LotjaGi1g1v0056500_LC</t>
  </si>
  <si>
    <t>LotjaGi4g1v0050800</t>
  </si>
  <si>
    <t>LotjaGi6g1v0105300</t>
  </si>
  <si>
    <t>LotjaGi1g1v0772900</t>
  </si>
  <si>
    <t>LotjaGi5g1v0258300</t>
  </si>
  <si>
    <t>LotjaGi4g1v0465300</t>
  </si>
  <si>
    <t>LotjaGi3g1v0410100</t>
  </si>
  <si>
    <t>LotjaGi6g1v0339200</t>
  </si>
  <si>
    <t>LotjaGi5g1v0169200_LC</t>
  </si>
  <si>
    <t>LotjaGi1g1v0335600</t>
  </si>
  <si>
    <t>LotjaGi1g1v0545800</t>
  </si>
  <si>
    <t>LotjaGi2g1v0187800_LC</t>
  </si>
  <si>
    <t>LotjaGi1g1v0570600</t>
  </si>
  <si>
    <t>LotjaGi1g1v0598900</t>
  </si>
  <si>
    <t>LotjaGi3g1v0097800</t>
  </si>
  <si>
    <t>LotjaGi1g1v0644200</t>
  </si>
  <si>
    <t>LotjaGi1g1v0018700</t>
  </si>
  <si>
    <t>LotjaGi2g1v0251800</t>
  </si>
  <si>
    <t>LotjaGi1g1v0188700_LC</t>
  </si>
  <si>
    <t>LotjaGi1g1v0446800</t>
  </si>
  <si>
    <t>LotjaGi2g1v0068000</t>
  </si>
  <si>
    <t>LotjaGi3g1v0551400</t>
  </si>
  <si>
    <t>LotjaGi1g1v0187100</t>
  </si>
  <si>
    <t>LotjaGi1g1v0784500</t>
  </si>
  <si>
    <t>LotjaGi1g1v0038600_LC</t>
  </si>
  <si>
    <t>LotjaGi4g1v0454200</t>
  </si>
  <si>
    <t>LotjaGi2g1v0025100_LC</t>
  </si>
  <si>
    <t>LotjaGi4g1v0030300</t>
  </si>
  <si>
    <t>LotjaGi3g1v0309500</t>
  </si>
  <si>
    <t>LotjaGi3g1v0490800</t>
  </si>
  <si>
    <t>LotjaGi1g1v0577100</t>
  </si>
  <si>
    <t>LotjaGi1g1v0351400</t>
  </si>
  <si>
    <t>LotjaGi1g1v0274800_LC</t>
  </si>
  <si>
    <t>LotjaGi1g1v0619900_LC</t>
  </si>
  <si>
    <t>LotjaGi6g1v0327700</t>
  </si>
  <si>
    <t>LotjaGi1g1v0602300_LC</t>
  </si>
  <si>
    <t>LotjaGi4g1v0429500</t>
  </si>
  <si>
    <t>LotjaGi6g1v0261900</t>
  </si>
  <si>
    <t>LotjaGi4g1v0059100_LC</t>
  </si>
  <si>
    <t>LotjaGi3g1v0515000</t>
  </si>
  <si>
    <t>LotjaGi3g1v0458000</t>
  </si>
  <si>
    <t>LotjaGi6g1v0205600</t>
  </si>
  <si>
    <t>LotjaGi6g1v0313600</t>
  </si>
  <si>
    <t>LotjaGi1g1v0149600_LC</t>
  </si>
  <si>
    <t>LotjaGi2g1v0074800</t>
  </si>
  <si>
    <t>LotjaGi1g1v0607600</t>
  </si>
  <si>
    <t>LotjaGi4g1v0062200</t>
  </si>
  <si>
    <t>LotjaGi1g1v0341400</t>
  </si>
  <si>
    <t>LotjaGi6g1v0100900</t>
  </si>
  <si>
    <t>LotjaGi5g1v0248300</t>
  </si>
  <si>
    <t>LotjaGi3g1v0077200</t>
  </si>
  <si>
    <t>LotjaGi1g1v0367700_LC</t>
  </si>
  <si>
    <t>LotjaGi3g1v0493300</t>
  </si>
  <si>
    <t>LotjaGi1g1v0599100</t>
  </si>
  <si>
    <t>LotjaGi5g1v0117500</t>
  </si>
  <si>
    <t>LotjaGi5g1v0332900</t>
  </si>
  <si>
    <t>LotjaGi2g1v0293300</t>
  </si>
  <si>
    <t>LotjaGi3g1v0217700</t>
  </si>
  <si>
    <t>LotjaGi2g1v0353700</t>
  </si>
  <si>
    <t>LotjaGi1g1v0624800</t>
  </si>
  <si>
    <t>LotjaGi6g1v0325900</t>
  </si>
  <si>
    <t>LotjaGi3g1v0143800</t>
  </si>
  <si>
    <t>LotjaGi6g1v0005400</t>
  </si>
  <si>
    <t>LotjaGi4g1v0030400</t>
  </si>
  <si>
    <t>LotjaGi2g1v0427000</t>
  </si>
  <si>
    <t>LotjaGi1g1v0358100</t>
  </si>
  <si>
    <t>LotjaGi1g1v0715300</t>
  </si>
  <si>
    <t>LotjaGi4g1v0344000</t>
  </si>
  <si>
    <t>LotjaGi3g1v0321600</t>
  </si>
  <si>
    <t>LotjaGi1g1v0497900</t>
  </si>
  <si>
    <t>LotjaGi4g1v0430000</t>
  </si>
  <si>
    <t>LotjaGi5g1v0168500</t>
  </si>
  <si>
    <t>LotjaGi2g1v0153600_LC</t>
  </si>
  <si>
    <t>LotjaGi4g1v0380400</t>
  </si>
  <si>
    <t>LotjaGi2g1v0070500</t>
  </si>
  <si>
    <t>LotjaGi5g1v0251300</t>
  </si>
  <si>
    <t>LotjaGi1g1v0668400</t>
  </si>
  <si>
    <t>LotjaGi1g1v0274100</t>
  </si>
  <si>
    <t>LotjaGi2g1v0025000</t>
  </si>
  <si>
    <t>LotjaGi1g1v0261700</t>
  </si>
  <si>
    <t>LotjaGi4g1v0227600</t>
  </si>
  <si>
    <t>LotjaGi1g1v0432700</t>
  </si>
  <si>
    <t>LotjaGi1g1v0655300</t>
  </si>
  <si>
    <t>LotjaGi4g1v0082600_LC</t>
  </si>
  <si>
    <t>LotjaGi2g1v0168500</t>
  </si>
  <si>
    <t>LotjaGi1g1v0679300</t>
  </si>
  <si>
    <t>LotjaGi2g1v0207200</t>
  </si>
  <si>
    <t>LotjaGi4g1v0285700</t>
  </si>
  <si>
    <t>LotjaGi2g1v0352100</t>
  </si>
  <si>
    <t>LotjaGi3g1v0065600</t>
  </si>
  <si>
    <t>LotjaGi4g1v0218400</t>
  </si>
  <si>
    <t>LotjaGi1g1v0712200</t>
  </si>
  <si>
    <t>LotjaGi6g1v0341300</t>
  </si>
  <si>
    <t>LotjaGi5g1v0008800</t>
  </si>
  <si>
    <t>LotjaGi3g1v0487400</t>
  </si>
  <si>
    <t>LotjaGi2g1v0325300</t>
  </si>
  <si>
    <t>LotjaGi3g1v0513000</t>
  </si>
  <si>
    <t>LotjaGi3g1v0083400</t>
  </si>
  <si>
    <t>LotjaGi4g1v0170400</t>
  </si>
  <si>
    <t>LotjaGi2g1v0345100</t>
  </si>
  <si>
    <t>LotjaGi3g1v0256400</t>
  </si>
  <si>
    <t>LotjaGi3g1v0472200</t>
  </si>
  <si>
    <t>LotjaGi4g1v0008300</t>
  </si>
  <si>
    <t>LotjaGi6g1v0022500</t>
  </si>
  <si>
    <t>LotjaGi3g1v0135400</t>
  </si>
  <si>
    <t>LotjaGi1g1v0665600</t>
  </si>
  <si>
    <t>LotjaGi1g1v0330800</t>
  </si>
  <si>
    <t>LotjaGi6g1v0294100</t>
  </si>
  <si>
    <t>LotjaGi3g1v0469200</t>
  </si>
  <si>
    <t>LotjaGi4g1v0024900</t>
  </si>
  <si>
    <t>LotjaGi1g1v0031000</t>
  </si>
  <si>
    <t>LotjaGi1g1v0619800_LC</t>
  </si>
  <si>
    <t>LotjaGi1g1v0746000</t>
  </si>
  <si>
    <t>LotjaGi4g1v0233600</t>
  </si>
  <si>
    <t>LotjaGi4g1v0095700</t>
  </si>
  <si>
    <t>LotjaGi2g1v0420200</t>
  </si>
  <si>
    <t>LotjaGi1g1v0478000</t>
  </si>
  <si>
    <t>LotjaGi6g1v0136800</t>
  </si>
  <si>
    <t>LotjaGi3g1v0148400</t>
  </si>
  <si>
    <t>LotjaGi3g1v0401800</t>
  </si>
  <si>
    <t>LotjaGi1g1v0334500</t>
  </si>
  <si>
    <t>LotjaGi3g1v0544300</t>
  </si>
  <si>
    <t>LotjaGi1g1v0680200</t>
  </si>
  <si>
    <t>LotjaGi2g1v0070300</t>
  </si>
  <si>
    <t>LotjaGi2g1v0416100</t>
  </si>
  <si>
    <t>LotjaGi1g1v0538900</t>
  </si>
  <si>
    <t>LotjaGi2g1v0437200</t>
  </si>
  <si>
    <t>LotjaGi6g1v0256100</t>
  </si>
  <si>
    <t>LotjaGi5g1v0081000</t>
  </si>
  <si>
    <t>LotjaGi4g1v0041900</t>
  </si>
  <si>
    <t>LotjaGi1g1v0706500</t>
  </si>
  <si>
    <t>LotjaGi3g1v0481700</t>
  </si>
  <si>
    <t>LotjaGi4g1v0413100</t>
  </si>
  <si>
    <t>LotjaGi1g1v0550200</t>
  </si>
  <si>
    <t>LotjaGi5g1v0021300</t>
  </si>
  <si>
    <t>LotjaGi3g1v0548200</t>
  </si>
  <si>
    <t>LotjaGi3g1v0054200</t>
  </si>
  <si>
    <t>LotjaGi3g1v0301200</t>
  </si>
  <si>
    <t>LotjaGi3g1v0093700</t>
  </si>
  <si>
    <t>LotjaGi1g1v0694700</t>
  </si>
  <si>
    <t>LotjaGi1g1v0615400</t>
  </si>
  <si>
    <t>LotjaGi6g1v0348600</t>
  </si>
  <si>
    <t>LotjaGi4g1v0309600</t>
  </si>
  <si>
    <t>LotjaGi3g1v0430000</t>
  </si>
  <si>
    <t>LotjaGi5g1v0332100</t>
  </si>
  <si>
    <t>LotjaGi1g1v0299700</t>
  </si>
  <si>
    <t>LotjaGi1g1v0663900</t>
  </si>
  <si>
    <t>LotjaGi3g1v0439200_LC</t>
  </si>
  <si>
    <t>LotjaGi3g1v0295900</t>
  </si>
  <si>
    <t>LotjaGi2g1v0115800</t>
  </si>
  <si>
    <t>LotjaGi5g1v0041300</t>
  </si>
  <si>
    <t>LotjaGi2g1v0196700</t>
  </si>
  <si>
    <t>LotjaGi1g1v0701200</t>
  </si>
  <si>
    <t>LotjaGi2g1v0372700_LC</t>
  </si>
  <si>
    <t>LotjaGi6g1v0015200</t>
  </si>
  <si>
    <t>LotjaGi1g1v0084600</t>
  </si>
  <si>
    <t>LotjaGi6g1v0027500</t>
  </si>
  <si>
    <t>LotjaGi3g1v0535300</t>
  </si>
  <si>
    <t>LotjaGi5g1v0131400</t>
  </si>
  <si>
    <t>LotjaGi3g1v0142500</t>
  </si>
  <si>
    <t>LotjaGi3g1v0457700</t>
  </si>
  <si>
    <t>LotjaGi3g1v0418600</t>
  </si>
  <si>
    <t>LotjaGi1g1v0613100</t>
  </si>
  <si>
    <t>LotjaGi3g1v0546500</t>
  </si>
  <si>
    <t>LotjaGi6g1v0092400</t>
  </si>
  <si>
    <t>LotjaGi1g1v0348200</t>
  </si>
  <si>
    <t>LotjaGi2g1v0355500</t>
  </si>
  <si>
    <t>LotjaGi6g1v0241600</t>
  </si>
  <si>
    <t>LotjaGi1g1v0164800</t>
  </si>
  <si>
    <t>LotjaGi1g1v0629200</t>
  </si>
  <si>
    <t>LotjaGi2g1v0201900</t>
  </si>
  <si>
    <t>LotjaGi4g1v0433900</t>
  </si>
  <si>
    <t>LotjaGi6g1v0048500</t>
  </si>
  <si>
    <t>LotjaGi5g1v0326200</t>
  </si>
  <si>
    <t>LotjaGi3g1v0089200</t>
  </si>
  <si>
    <t>LotjaGi4g1v0152600_LC</t>
  </si>
  <si>
    <t>LotjaGi5g1v0326300</t>
  </si>
  <si>
    <t>LotjaGi1g1v0376900</t>
  </si>
  <si>
    <t>LotjaGi4g1v0155900</t>
  </si>
  <si>
    <t>LotjaGi6g1v0054100</t>
  </si>
  <si>
    <t>LotjaGi2g1v0190400</t>
  </si>
  <si>
    <t>LotjaGi3g1v0070500</t>
  </si>
  <si>
    <t>LotjaGi3g1v0133100</t>
  </si>
  <si>
    <t>LotjaGi2g1v0262000</t>
  </si>
  <si>
    <t>LotjaGi1g1v0484100</t>
  </si>
  <si>
    <t>LotjaGi4g1v0137500</t>
  </si>
  <si>
    <t>LotjaGi6g1v0296300</t>
  </si>
  <si>
    <t>LotjaGi5g1v0294000</t>
  </si>
  <si>
    <t>LotjaGi3g1v0195200</t>
  </si>
  <si>
    <t>LotjaGi2g1v0394700</t>
  </si>
  <si>
    <t>LotjaGi5g1v0257700</t>
  </si>
  <si>
    <t>LotjaGi4g1v0417500</t>
  </si>
  <si>
    <t>LotjaGi5g1v0196200</t>
  </si>
  <si>
    <t>LotjaGi1g1v0133700</t>
  </si>
  <si>
    <t>LotjaGi4g1v0268400</t>
  </si>
  <si>
    <t>LotjaGi4g1v0239200</t>
  </si>
  <si>
    <t>LotjaGi3g1v0419800</t>
  </si>
  <si>
    <t>LotjaGi3g1v0086100_LC</t>
  </si>
  <si>
    <t>LotjaGi5g1v0185500</t>
  </si>
  <si>
    <t>LotjaGi6g1v0323300_LC</t>
  </si>
  <si>
    <t>LotjaGi1g1v0351700</t>
  </si>
  <si>
    <t>LotjaGi6g1v0258100</t>
  </si>
  <si>
    <t>LotjaGi1g1v0782200</t>
  </si>
  <si>
    <t>LotjaGi3g1v0447500_LC</t>
  </si>
  <si>
    <t>LotjaGi5g1v0185600</t>
  </si>
  <si>
    <t>LotjaGi6g1v0345200</t>
  </si>
  <si>
    <t>LotjaGi1g1v0769000</t>
  </si>
  <si>
    <t>LotjaGi6g1v0042700</t>
  </si>
  <si>
    <t>LotjaGi2g1v0064000</t>
  </si>
  <si>
    <t>LotjaGi3g1v0401700</t>
  </si>
  <si>
    <t>LotjaGi4g1v0331000</t>
  </si>
  <si>
    <t>LotjaGi2g1v0181100_LC</t>
  </si>
  <si>
    <t>LotjaGi2g1v0190500</t>
  </si>
  <si>
    <t>LotjaGi3g1v0420500</t>
  </si>
  <si>
    <t>LotjaGi6g1v0052500</t>
  </si>
  <si>
    <t>LotjaGi3g1v0421900_LC</t>
  </si>
  <si>
    <t>LotjaGi4g1v0029600</t>
  </si>
  <si>
    <t>LotjaGi5g1v0096500_LC</t>
  </si>
  <si>
    <t>LotjaGi3g1v0021400</t>
  </si>
  <si>
    <t>LotjaGi6g1v0335400</t>
  </si>
  <si>
    <t>LotjaGi4g1v0144400_LC</t>
  </si>
  <si>
    <t>LotjaGi3g1v0498700_LC</t>
  </si>
  <si>
    <t>LotjaGi1g1v0493000</t>
  </si>
  <si>
    <t>LotjaGi2g1v0369600_LC</t>
  </si>
  <si>
    <t>LotjaGi6g1v0178000_LC</t>
  </si>
  <si>
    <t>LotjaGi6g1v0180400_LC</t>
  </si>
  <si>
    <t>LotjaGi4g1v0292700_LC</t>
  </si>
  <si>
    <t>LotjaGi4g1v0036000_LC</t>
  </si>
  <si>
    <t>LotjaGi1g1v0118200</t>
  </si>
  <si>
    <t>LotjaGi4g1v0421600</t>
  </si>
  <si>
    <t>LotjaGi1g1v0126500_LC</t>
  </si>
  <si>
    <t>LotjaGi1g1v0431600</t>
  </si>
  <si>
    <t>LotjaGi1g1v0519300</t>
  </si>
  <si>
    <t>LotjaGi2g1v0389700_LC</t>
  </si>
  <si>
    <t>LotjaGi1g1v0407000</t>
  </si>
  <si>
    <t>LotjaGi5g1v0300500</t>
  </si>
  <si>
    <t>LotjaGi6g1v0238200_LC</t>
  </si>
  <si>
    <t>LotjaGi1g1v0716800</t>
  </si>
  <si>
    <t>LotjaGi4g1v0119700_LC</t>
  </si>
  <si>
    <t>LotjaGi4g1v0069500_LC</t>
  </si>
  <si>
    <t>LotjaGi6g1v0043300_LC</t>
  </si>
  <si>
    <t>LotjaGi2g1v0369700_LC</t>
  </si>
  <si>
    <t>LotjaGi1g1v0742400_LC</t>
  </si>
  <si>
    <t>LotjaGi1g1v0069900_LC</t>
  </si>
  <si>
    <t>LotjaGi3g1v0243700_LC</t>
  </si>
  <si>
    <t>Gene ID</t>
  </si>
  <si>
    <t>log2_FC</t>
  </si>
  <si>
    <t>padj</t>
  </si>
  <si>
    <t>gene product</t>
  </si>
  <si>
    <t>gene_description</t>
  </si>
  <si>
    <t>LotjaGi4g1v0339500</t>
  </si>
  <si>
    <t>LotjaGi3g1v0226400_LC</t>
  </si>
  <si>
    <t>LotjaGi4g1v0119400</t>
  </si>
  <si>
    <t>LotjaGi2g1v0369800</t>
  </si>
  <si>
    <t>LotjaGi4g1v0120900</t>
  </si>
  <si>
    <t>LotjaGi3g1v0024100</t>
  </si>
  <si>
    <t>LotjaGi6g1v0071000</t>
  </si>
  <si>
    <t>LotjaGi3g1v0358200</t>
  </si>
  <si>
    <t>LotjaGi2g1v0372800_LC</t>
  </si>
  <si>
    <t>LotjaGi4g1v0322000</t>
  </si>
  <si>
    <t>LotjaGi4g1v0091800</t>
  </si>
  <si>
    <t>LotjaGi5g1v0199400</t>
  </si>
  <si>
    <t>LotjaGi2g1v0297300_LC</t>
  </si>
  <si>
    <t>LotjaGi1g1v0441400</t>
  </si>
  <si>
    <t>LotjaGi1g1v0056600</t>
  </si>
  <si>
    <t>LotjaGi5g1v0002400</t>
  </si>
  <si>
    <t>LotjaGi5g1v0150100_LC</t>
  </si>
  <si>
    <t>LotjaGi1g1v0241200</t>
  </si>
  <si>
    <t>LotjaGi3g1v0097500</t>
  </si>
  <si>
    <t>LotjaGi2g1v0225400</t>
  </si>
  <si>
    <t>LotjaGi6g1v0183300</t>
  </si>
  <si>
    <t>LotjaGi1g1v0453400</t>
  </si>
  <si>
    <t>LotjaGi3g1v0101900</t>
  </si>
  <si>
    <t>LotjaGi6g1v0306900</t>
  </si>
  <si>
    <t>LotjaGi2g1v0330900</t>
  </si>
  <si>
    <t>LotjaGi3g1v0198100</t>
  </si>
  <si>
    <t>LotjaGi4g1v0256600</t>
  </si>
  <si>
    <t>LotjaGi1g1v0658100</t>
  </si>
  <si>
    <t>LotjaGi1g1v0118000_LC</t>
  </si>
  <si>
    <t>LotjaGi4g1v0080400_LC</t>
  </si>
  <si>
    <t>LotjaGi1g1v0737600</t>
  </si>
  <si>
    <t>LotjaGi5g1v0293200_LC</t>
  </si>
  <si>
    <t>LotjaGi5g1v0111800</t>
  </si>
  <si>
    <t>LotjaGi3g1v0072400_LC</t>
  </si>
  <si>
    <t>LotjaGi5g1v0220100</t>
  </si>
  <si>
    <t>LotjaGi1g1v0045600</t>
  </si>
  <si>
    <t>LotjaGi4g1v0224000</t>
  </si>
  <si>
    <t>LotjaGi4g1v0218900</t>
  </si>
  <si>
    <t>LotjaGi6g1v0298000</t>
  </si>
  <si>
    <t>LotjaGi5g1v0257900</t>
  </si>
  <si>
    <t>LotjaGi4g1v0236000</t>
  </si>
  <si>
    <t>LotjaGi2g1v0329400</t>
  </si>
  <si>
    <t>LotjaGi6g1v0228700</t>
  </si>
  <si>
    <t>LotjaGi3g1v0526400_LC</t>
  </si>
  <si>
    <t>LotjaGi2g1v0345700</t>
  </si>
  <si>
    <t>LotjaGi6g1v0013400_LC</t>
  </si>
  <si>
    <t>LotjaGi1g1v0178300</t>
  </si>
  <si>
    <t>LotjaGi1g1v0725500</t>
  </si>
  <si>
    <t>LotjaGi1g1v0543300</t>
  </si>
  <si>
    <t>LotjaGi1g1v0546000</t>
  </si>
  <si>
    <t>LotjaGi1g1v0324600</t>
  </si>
  <si>
    <t>LotjaGi6g1v0292700</t>
  </si>
  <si>
    <t>LotjaGi5g1v0013400</t>
  </si>
  <si>
    <t>LotjaGi3g1v0152100</t>
  </si>
  <si>
    <t>LotjaGi1g1v0689000</t>
  </si>
  <si>
    <t>LotjaGi2g1v0010900</t>
  </si>
  <si>
    <t>LotjaGi2g1v0308500</t>
  </si>
  <si>
    <t>LotjaGi5g1v0120400</t>
  </si>
  <si>
    <t>LotjaGi4g1v0010100</t>
  </si>
  <si>
    <t>LotjaGi3g1v0340500</t>
  </si>
  <si>
    <t>LotjaGi2g1v0131700</t>
  </si>
  <si>
    <t>LotjaGi1g1v0271300</t>
  </si>
  <si>
    <t>LotjaGi2g1v0320600</t>
  </si>
  <si>
    <t>LotjaGi1g1v0119300</t>
  </si>
  <si>
    <t>LotjaGi3g1v0525000_LC</t>
  </si>
  <si>
    <t>LotjaGi2g1v0085300_LC</t>
  </si>
  <si>
    <t>LotjaGi1g1v0508000</t>
  </si>
  <si>
    <t>LotjaGi4g1v0095300</t>
  </si>
  <si>
    <t>LotjaGi4g1v0420700</t>
  </si>
  <si>
    <t>LotjaGi1g1v0265200</t>
  </si>
  <si>
    <t>LotjaGi6g1v0183500</t>
  </si>
  <si>
    <t>LotjaGi1g1v0316100</t>
  </si>
  <si>
    <t>LotjaGi4g1v0240200_LC</t>
  </si>
  <si>
    <t>LotjaGi3g1v0372900</t>
  </si>
  <si>
    <t>LotjaGi3g1v0104700</t>
  </si>
  <si>
    <t>LotjaGi1g1v0452400</t>
  </si>
  <si>
    <t>LotjaGi1g1v0737000_LC</t>
  </si>
  <si>
    <t>LotjaGi5g1v0070300</t>
  </si>
  <si>
    <t>LotjaGi2g1v0330200</t>
  </si>
  <si>
    <t>LotjaGi5g1v0283200</t>
  </si>
  <si>
    <t>LotjaGi5g1v0096600</t>
  </si>
  <si>
    <t>LotjaGi4g1v0333100</t>
  </si>
  <si>
    <t>LotjaGi1g1v0358700_LC</t>
  </si>
  <si>
    <t>LotjaGi1g1v0060800</t>
  </si>
  <si>
    <t>LotjaGi2g1v0275800</t>
  </si>
  <si>
    <t>LotjaGi2g1v0085400_LC</t>
  </si>
  <si>
    <t>LotjaGi1g1v0075000</t>
  </si>
  <si>
    <t>LotjaGi3g1v0427400_LC</t>
  </si>
  <si>
    <t>LotjaGi1g1v0149100</t>
  </si>
  <si>
    <t>LotjaGi3g1v0473600</t>
  </si>
  <si>
    <t>LotjaGi1g1v0499400</t>
  </si>
  <si>
    <t>LotjaGi1g1v0096800_LC</t>
  </si>
  <si>
    <t>LotjaGi1g1v0696800</t>
  </si>
  <si>
    <t>LotjaGi1g1v0584700_LC</t>
  </si>
  <si>
    <t>LotjaGi3g1v0207800</t>
  </si>
  <si>
    <t>LotjaGi2g1v0223000</t>
  </si>
  <si>
    <t>LotjaGi1g1v0522600</t>
  </si>
  <si>
    <t>LotjaGi3g1v0038000</t>
  </si>
  <si>
    <t>LotjaGi2g1v0266700</t>
  </si>
  <si>
    <t>LotjaGi4g1v0348000</t>
  </si>
  <si>
    <t>LotjaGi2g1v0387200</t>
  </si>
  <si>
    <t>LotjaGi5g1v0315400</t>
  </si>
  <si>
    <t>LotjaGi2g1v0146500</t>
  </si>
  <si>
    <t>LotjaGi3g1v0360700</t>
  </si>
  <si>
    <t>LotjaGi2g1v0322700</t>
  </si>
  <si>
    <t>LotjaGi4g1v0033400</t>
  </si>
  <si>
    <t>LotjaGi2g1v0329500</t>
  </si>
  <si>
    <t>LotjaGi3g1v0379500</t>
  </si>
  <si>
    <t>LotjaGi3g1v0317300</t>
  </si>
  <si>
    <t>LotjaGi2g1v0130700</t>
  </si>
  <si>
    <t>LotjaGi3g1v0093400</t>
  </si>
  <si>
    <t>LotjaGi1g1v0356700_LC</t>
  </si>
  <si>
    <t>LotjaGi1g1v0521900</t>
  </si>
  <si>
    <t>LotjaGi4g1v0292900</t>
  </si>
  <si>
    <t>LotjaGi4g1v0327900</t>
  </si>
  <si>
    <t>LotjaGi2g1v0163700</t>
  </si>
  <si>
    <t xml:space="preserve">Retrovirus-related Pol polyprotein </t>
  </si>
  <si>
    <t>MADS-box transcription factor</t>
  </si>
  <si>
    <t>Early nodulin-like protein</t>
  </si>
  <si>
    <t>Pectine lyase superfamily protein</t>
  </si>
  <si>
    <t>Sugar transport protein</t>
  </si>
  <si>
    <t>Protein CLT3, chloroquine-resistance transporter-like</t>
  </si>
  <si>
    <t>NADPH-dependent aldehyde reductase 1</t>
  </si>
  <si>
    <t xml:space="preserve">Plastidic glucose transporter 4 </t>
  </si>
  <si>
    <t>Glycosyltransferase</t>
  </si>
  <si>
    <t>MLP-like protein</t>
  </si>
  <si>
    <t xml:space="preserve">Late embryogenesis abundant protein </t>
  </si>
  <si>
    <t xml:space="preserve">Glycosyl hydrolase 5 family protein </t>
  </si>
  <si>
    <t xml:space="preserve">4'-phosphopantetheinyl transferase </t>
  </si>
  <si>
    <t xml:space="preserve">Acyl carrier protein </t>
  </si>
  <si>
    <t xml:space="preserve">1-aminocyclopropane-1-carboxylate oxidase </t>
  </si>
  <si>
    <t>Serine hydroxymethyltransferase</t>
  </si>
  <si>
    <t xml:space="preserve">Probable receptor kinase </t>
  </si>
  <si>
    <t xml:space="preserve">Alpha-L-arabinofuranosidase </t>
  </si>
  <si>
    <t xml:space="preserve">GDSL esterase/lipase  </t>
  </si>
  <si>
    <t xml:space="preserve">Agamous-like MADS-box protein </t>
  </si>
  <si>
    <t xml:space="preserve">2-oxoisovalerate dehydrogenase </t>
  </si>
  <si>
    <t>bZIP transcription factor</t>
  </si>
  <si>
    <t>Glycine rich protein</t>
  </si>
  <si>
    <t>MATE efflux family protein</t>
  </si>
  <si>
    <t>Lactoylglutathione lyase/glyoxalase I family protein;</t>
  </si>
  <si>
    <t>Kunitz-type trypsin inhibitor-like protein</t>
  </si>
  <si>
    <t xml:space="preserve">Serine-glyoxylate aminotransferase </t>
  </si>
  <si>
    <t>Cotton fibre expressed protein</t>
  </si>
  <si>
    <t xml:space="preserve">Probable trehalose-phosphate phosphatase </t>
  </si>
  <si>
    <t>Transcription factor MYB15</t>
  </si>
  <si>
    <t xml:space="preserve">Universal stress protein A-like protein </t>
  </si>
  <si>
    <t>Photosystem I reaction center subunit N</t>
  </si>
  <si>
    <t>Late embryogenesis abundant protein (LEA)</t>
  </si>
  <si>
    <t xml:space="preserve">Structural maintenance of chromosomes protein </t>
  </si>
  <si>
    <t>Adenylyl-sulfate kinase</t>
  </si>
  <si>
    <t>Chlatrin interactor like protein</t>
  </si>
  <si>
    <t xml:space="preserve">Aspartyl protease AED3 </t>
  </si>
  <si>
    <t xml:space="preserve">Cell wall / vacuolar inhibitor of fructosidase 1 </t>
  </si>
  <si>
    <t xml:space="preserve">Alanine-glyoxylate aminotransferase 2 homolog </t>
  </si>
  <si>
    <t xml:space="preserve">Glyceraldehyde-3-phosphate dehydrogenase 2, cytosolic </t>
  </si>
  <si>
    <t xml:space="preserve">Probable mannitol dehydrogenase </t>
  </si>
  <si>
    <t>Proline-tRNA ligase</t>
  </si>
  <si>
    <t xml:space="preserve">Exocyst complex component EXO70H1 </t>
  </si>
  <si>
    <t xml:space="preserve">Inorganic pyrophosphatase 2 </t>
  </si>
  <si>
    <t xml:space="preserve">Probable serine/threonine-protein kinase </t>
  </si>
  <si>
    <t>Microrchidia (MORC) adenosine triphosphatase </t>
  </si>
  <si>
    <t>EamA-like transporter family</t>
  </si>
  <si>
    <t xml:space="preserve">Rop guanine nucleotide exchange factor </t>
  </si>
  <si>
    <t>Uncharacterized protein</t>
  </si>
  <si>
    <t xml:space="preserve">Inositol oxygenase 1 </t>
  </si>
  <si>
    <t xml:space="preserve">E3 ubiquitin-protein ligase </t>
  </si>
  <si>
    <t>Uncharacterized membrane protein</t>
  </si>
  <si>
    <t>Heat shock 70 kDa protein</t>
  </si>
  <si>
    <t xml:space="preserve">Protein ROH1 </t>
  </si>
  <si>
    <t xml:space="preserve">F-box protein </t>
  </si>
  <si>
    <t xml:space="preserve">NPF3.1 </t>
  </si>
  <si>
    <t xml:space="preserve">Probable aspartic proteinase </t>
  </si>
  <si>
    <t xml:space="preserve">Malonyl-CoA:anthocyanidin 5-O-glucoside-6''-O-malonyltransferase </t>
  </si>
  <si>
    <t>Inosine-uridine nucleoside hydrolase</t>
  </si>
  <si>
    <t xml:space="preserve">Auxin-responsive protein SAUR36 </t>
  </si>
  <si>
    <t xml:space="preserve">Jacalin-related lectin 3 </t>
  </si>
  <si>
    <t xml:space="preserve">Amino acid permease 3 </t>
  </si>
  <si>
    <t xml:space="preserve">ZINC INDUCED FACILITATOR-LIKE 1 </t>
  </si>
  <si>
    <t xml:space="preserve">Probable glutathione S-transferase </t>
  </si>
  <si>
    <t xml:space="preserve">Sulfate transporter 1.3 </t>
  </si>
  <si>
    <t xml:space="preserve">Probable F-box protein </t>
  </si>
  <si>
    <t xml:space="preserve">Cell division cycle protein </t>
  </si>
  <si>
    <t xml:space="preserve">Splicing factor 3B subunit </t>
  </si>
  <si>
    <t xml:space="preserve">DEAD-box ATP-dependent RNA helicase </t>
  </si>
  <si>
    <t xml:space="preserve">Geraniol 8-hydroxylase </t>
  </si>
  <si>
    <t xml:space="preserve">QCytochrome P450 82A1 </t>
  </si>
  <si>
    <t>Ubiquinol oxidase 1, mitochondrial</t>
  </si>
  <si>
    <t xml:space="preserve">NDR1/HIN1-like protein 10 </t>
  </si>
  <si>
    <t xml:space="preserve">Dehydration-responsive element-binding protein 1D </t>
  </si>
  <si>
    <t xml:space="preserve">Prolyl endopeptidase </t>
  </si>
  <si>
    <t xml:space="preserve">E3 ubiquitin-protein ligase PUB22 </t>
  </si>
  <si>
    <t xml:space="preserve">PL-ascorbate oxidase </t>
  </si>
  <si>
    <t xml:space="preserve">Aluminum-activated malate transporter </t>
  </si>
  <si>
    <t xml:space="preserve">Probable pectinesterase/pectinesterase inhibitor </t>
  </si>
  <si>
    <t xml:space="preserve">Peroxidase 23 </t>
  </si>
  <si>
    <t xml:space="preserve"> Zeatin O-glucosyltransferase </t>
  </si>
  <si>
    <t xml:space="preserve">Bifunctional dihydroflavonol 4-reductase/flavanone 4-reductase </t>
  </si>
  <si>
    <t xml:space="preserve">Probable CCR4-associated factor 1 homolog </t>
  </si>
  <si>
    <t>Chaperone DnaJ-like protein</t>
  </si>
  <si>
    <t xml:space="preserve">U-box domain-containing protein </t>
  </si>
  <si>
    <t xml:space="preserve">GRAS family protein RAD1 </t>
  </si>
  <si>
    <t xml:space="preserve">Pleiotropic drug resistance protein </t>
  </si>
  <si>
    <t xml:space="preserve">Isoleucine N-monooxygenase 1 </t>
  </si>
  <si>
    <t xml:space="preserve">Superoxide dismutase [Fe], chloroplastic </t>
  </si>
  <si>
    <t>Legume lectin domain protein</t>
  </si>
  <si>
    <t xml:space="preserve">Dirigent protein 20 </t>
  </si>
  <si>
    <t xml:space="preserve">Abscisic acid 8'-hydroxylase 3 </t>
  </si>
  <si>
    <t xml:space="preserve">Cationic peroxidase 1 </t>
  </si>
  <si>
    <t xml:space="preserve">Zinc finger protein ZAT11 </t>
  </si>
  <si>
    <t xml:space="preserve">Benzoic acid/salicylic acid carboxyl methyltransferase </t>
  </si>
  <si>
    <t xml:space="preserve">Elongation factor 1-alpha </t>
  </si>
  <si>
    <t>Alternative NAD(P)H-ubiquinone oxidoreductase</t>
  </si>
  <si>
    <t xml:space="preserve">Protein ALP1-like </t>
  </si>
  <si>
    <t>Proline- glutamic acid/leucine-rich protein</t>
  </si>
  <si>
    <t xml:space="preserve">Aminocyclopropane-1-carboxylate synthase </t>
  </si>
  <si>
    <t>Auxin responsive protein</t>
  </si>
  <si>
    <t xml:space="preserve">ATP-dependent zinc metalloprotease </t>
  </si>
  <si>
    <t>ATPase family protein</t>
  </si>
  <si>
    <t>MYB-like transcription factor</t>
  </si>
  <si>
    <t xml:space="preserve">Ethylene-responsive transcription factor ERF017 </t>
  </si>
  <si>
    <t xml:space="preserve">Zinc finger protein </t>
  </si>
  <si>
    <t>HAT transposon superfamily</t>
  </si>
  <si>
    <t>Phloem protein 2</t>
  </si>
  <si>
    <t>60S ribosomal protein L6</t>
  </si>
  <si>
    <t xml:space="preserve">DNA damage-binding protein 1 </t>
  </si>
  <si>
    <t xml:space="preserve">External alternative NAD(P)H-ubiquinone oxidoreductase </t>
  </si>
  <si>
    <t xml:space="preserve">F-box/kelch-repeat protein </t>
  </si>
  <si>
    <t>putative DNA binding protein</t>
  </si>
  <si>
    <t xml:space="preserve">Non-specific lipid-transfer protein </t>
  </si>
  <si>
    <t xml:space="preserve">Tubby-like F-box protein </t>
  </si>
  <si>
    <t xml:space="preserve">Fatty acid amide hydrolase </t>
  </si>
  <si>
    <t>Asparagine synthetase 1 (ASN1)</t>
  </si>
  <si>
    <t>Pathogenesis-related protein 1 OS=Arabidopsis thaliana OX=3702 GN=PRB1 PE=2 SV=1 &amp;&amp; PF00188:Cysteine-rich secretory protein family</t>
  </si>
  <si>
    <t>Putative AtpZ or ATP-synthase-associated</t>
  </si>
  <si>
    <t>Uncharacterized GPI-anchored protein</t>
  </si>
  <si>
    <t xml:space="preserve">Metacaspase-4 </t>
  </si>
  <si>
    <t xml:space="preserve">NDR1/HIN1-like protein </t>
  </si>
  <si>
    <t xml:space="preserve">Protein CLT3, chloroplastic </t>
  </si>
  <si>
    <t xml:space="preserve">Mitochondrial import inner membrane translocase </t>
  </si>
  <si>
    <t xml:space="preserve">Flotillin-like protein </t>
  </si>
  <si>
    <t xml:space="preserve">Glycolipid transfer protein </t>
  </si>
  <si>
    <t xml:space="preserve">Protein GAMETE EXPRESSED </t>
  </si>
  <si>
    <t xml:space="preserve">ABC transporter C family member </t>
  </si>
  <si>
    <t>Ubiquinol oxidase 1</t>
  </si>
  <si>
    <t xml:space="preserve">Protein ZINC INDUCED FACILITATOR-LIKE </t>
  </si>
  <si>
    <t xml:space="preserve">Probable inactive poly [ADP-ribose] polymerase </t>
  </si>
  <si>
    <t xml:space="preserve">Ethylene-responsive transcription factor </t>
  </si>
  <si>
    <t>Internal alternative NAD(P)H-ubiquinone oxidoreductase A1</t>
  </si>
  <si>
    <t xml:space="preserve">Probable linoleate 9S-lipoxygenase </t>
  </si>
  <si>
    <t xml:space="preserve">NF-X1-type zinc finger protein </t>
  </si>
  <si>
    <t xml:space="preserve">Uncharacterized mitochondrial protein </t>
  </si>
  <si>
    <t>External alternative NAD(P)H-ubiquinone oxidoreductase B2</t>
  </si>
  <si>
    <t xml:space="preserve">Bidirectional sugar transporter SWEET10 </t>
  </si>
  <si>
    <t xml:space="preserve">Proline-rich receptor-like protein kinase PERK5 </t>
  </si>
  <si>
    <t xml:space="preserve">Hydroquinone glucosyltransferase </t>
  </si>
  <si>
    <t xml:space="preserve">Probable NAD(P)H dehydrogenase (quinone) </t>
  </si>
  <si>
    <t xml:space="preserve">ABC transporter C family member 3 </t>
  </si>
  <si>
    <t xml:space="preserve">Cytochrome P450 82A1 </t>
  </si>
  <si>
    <t xml:space="preserve">Dehydration-responsive element-binding protein </t>
  </si>
  <si>
    <t xml:space="preserve">Probable peroxygenase </t>
  </si>
  <si>
    <t xml:space="preserve">MDIS1-interacting receptor like kinase </t>
  </si>
  <si>
    <t>Serpin (serine protease inhibitor)</t>
  </si>
  <si>
    <t>Zinc finger domain protein</t>
  </si>
  <si>
    <t xml:space="preserve">Hydroxycinnamoyltransferase </t>
  </si>
  <si>
    <t xml:space="preserve">Receptor-like kinase </t>
  </si>
  <si>
    <t>Eam-like transporter protein</t>
  </si>
  <si>
    <t xml:space="preserve">Tropinone reductase homolog </t>
  </si>
  <si>
    <t xml:space="preserve">NAC domain-containing protein </t>
  </si>
  <si>
    <t>Pectin lyase faminly protein</t>
  </si>
  <si>
    <t>Agenet domain protein</t>
  </si>
  <si>
    <t xml:space="preserve">Retrovirus-related Gag-Pol polyprotein </t>
  </si>
  <si>
    <t>Transcription factor jumonji (JmjC) domain protein</t>
  </si>
  <si>
    <t xml:space="preserve">Temperature-induced lipocalin-1 </t>
  </si>
  <si>
    <t>Serine carboxypeptidase</t>
  </si>
  <si>
    <t xml:space="preserve">Plastidic glucose transporter </t>
  </si>
  <si>
    <t>Protein of unknown function (DUF1645)</t>
  </si>
  <si>
    <t xml:space="preserve">Glyceraldehyde-3-phosphate dehydrogenase </t>
  </si>
  <si>
    <t xml:space="preserve">Ethylene-responsive transcription factor RAP2-3 </t>
  </si>
  <si>
    <t xml:space="preserve">NAC transcription factor 56 </t>
  </si>
  <si>
    <t>Protein of unknown function</t>
  </si>
  <si>
    <t xml:space="preserve">Serine/threonine-protein kinase </t>
  </si>
  <si>
    <t xml:space="preserve">Protein DETOXIFICATION 12 </t>
  </si>
  <si>
    <t>SOUL heme-binding protein</t>
  </si>
  <si>
    <t>Membrane transport protein</t>
  </si>
  <si>
    <t>Peroxidase</t>
  </si>
  <si>
    <t xml:space="preserve">Glutamate receptor </t>
  </si>
  <si>
    <t xml:space="preserve">Glutathione S-transferase </t>
  </si>
  <si>
    <t>Protein of unknown function (DUF1442)</t>
  </si>
  <si>
    <t xml:space="preserve">Glutathione transferase </t>
  </si>
  <si>
    <t xml:space="preserve">Eukaryotic translation initiation factor </t>
  </si>
  <si>
    <t xml:space="preserve">Acetyl-CoA carboxylase </t>
  </si>
  <si>
    <t xml:space="preserve">Aldehyde dehydrogenase family 3 member </t>
  </si>
  <si>
    <t>Heavy-metal-associated domain</t>
  </si>
  <si>
    <t xml:space="preserve">Cullin-1 </t>
  </si>
  <si>
    <t>Actin</t>
  </si>
  <si>
    <t>WD40-like Beta Propeller Repeat</t>
  </si>
  <si>
    <t>Asparaginase LjNSE3</t>
  </si>
  <si>
    <t xml:space="preserve">Calcium-transporting ATPase </t>
  </si>
  <si>
    <t>Hypothetical protein</t>
  </si>
  <si>
    <t>Heat shock proteon</t>
  </si>
  <si>
    <t>ABC transporter C family protein</t>
  </si>
  <si>
    <t>P-glycoprotein</t>
  </si>
  <si>
    <t>Organic solute transporter Ostalpha</t>
  </si>
  <si>
    <t>E3 ubiquitin-protein ligase</t>
  </si>
  <si>
    <t>Cytochrome P450 71A1</t>
  </si>
  <si>
    <t>Calmodulin</t>
  </si>
  <si>
    <t xml:space="preserve">Cytochrome P450 89A9 </t>
  </si>
  <si>
    <t xml:space="preserve">Disease resistance protein RPV1 </t>
  </si>
  <si>
    <t xml:space="preserve">Protein PIN-LIKES 3 </t>
  </si>
  <si>
    <t xml:space="preserve">Nucleolar GTP-binding protein </t>
  </si>
  <si>
    <t xml:space="preserve">Cytochrome P450 94A1 </t>
  </si>
  <si>
    <t xml:space="preserve">Equilibrative nucleotide transporter </t>
  </si>
  <si>
    <t xml:space="preserve">Cytochrome P450 71AP13 </t>
  </si>
  <si>
    <t>Cell division cycle protein 4</t>
  </si>
  <si>
    <t xml:space="preserve">Protein DETOXIFICATION 27 </t>
  </si>
  <si>
    <t>RIBOSOMAL PROTEIN BS16CY</t>
  </si>
  <si>
    <t xml:space="preserve">Receptor-like serine/threonine-protein kinase </t>
  </si>
  <si>
    <t xml:space="preserve">Protein RGF1 INDUCIBLE TRANSCRIPTION FACTOR </t>
  </si>
  <si>
    <t xml:space="preserve">Trihelix transcription factor </t>
  </si>
  <si>
    <t xml:space="preserve">F-box/LRR-repeat protein </t>
  </si>
  <si>
    <t>Heat shock HSP70</t>
  </si>
  <si>
    <t xml:space="preserve">ARATH Transcription factor bHLH137 </t>
  </si>
  <si>
    <t>HSP70 protein</t>
  </si>
  <si>
    <t>Pyridine nucleotide-disulphide oxidoreductase</t>
  </si>
  <si>
    <t xml:space="preserve">Tonoplast dicarboxylate transporter </t>
  </si>
  <si>
    <t xml:space="preserve">NAD(P)H-dependent 6'-deoxychalcone synthase </t>
  </si>
  <si>
    <t xml:space="preserve">Polyubiquitin </t>
  </si>
  <si>
    <t xml:space="preserve">Putative methyltransferase </t>
  </si>
  <si>
    <t>Chaperone protein ClpD,</t>
  </si>
  <si>
    <t xml:space="preserve">Phosphoadenosine phosphosulfate reductase </t>
  </si>
  <si>
    <t xml:space="preserve">Cellulose synthase-like protein </t>
  </si>
  <si>
    <t xml:space="preserve">LRR receptor-like serine/threonine-protein kinase </t>
  </si>
  <si>
    <t>Zeatin O-glucosyltransferase</t>
  </si>
  <si>
    <t xml:space="preserve">Kelch repeat-containing protein </t>
  </si>
  <si>
    <t xml:space="preserve">Zinc finger protein CONSTANS-LIKE </t>
  </si>
  <si>
    <t xml:space="preserve">Poly [ADP-ribose] polymerase </t>
  </si>
  <si>
    <t xml:space="preserve">BTB/POZ domain-containing protein </t>
  </si>
  <si>
    <t>Phospholipase A1-Ibeta2</t>
  </si>
  <si>
    <t>L-3-cyanoalanine synthase 1</t>
  </si>
  <si>
    <t xml:space="preserve">Proteasome activator subunit </t>
  </si>
  <si>
    <t>Polyubiquitin</t>
  </si>
  <si>
    <t xml:space="preserve">CBL-interacting serine/threonine-protein kinase </t>
  </si>
  <si>
    <t xml:space="preserve">Receptor-like protein kinase </t>
  </si>
  <si>
    <t xml:space="preserve">Enolase </t>
  </si>
  <si>
    <t xml:space="preserve">Inositol polyphosphate 5-phosphatase </t>
  </si>
  <si>
    <t>Respiratory burst oxidase homolog protein oxidase</t>
  </si>
  <si>
    <t xml:space="preserve">Beta-D-xylosidase </t>
  </si>
  <si>
    <t xml:space="preserve">Deubiquitinating enzyme </t>
  </si>
  <si>
    <t xml:space="preserve">Protein NPGR2 </t>
  </si>
  <si>
    <t xml:space="preserve">Argonaute </t>
  </si>
  <si>
    <t>LBD41</t>
  </si>
  <si>
    <t>Allene oxide synthase 1</t>
  </si>
  <si>
    <t xml:space="preserve">Protein RETICULATA-RELATED </t>
  </si>
  <si>
    <t xml:space="preserve">Probable anion transporter </t>
  </si>
  <si>
    <t xml:space="preserve">11-oxo-beta-amyrin 30-oxidase </t>
  </si>
  <si>
    <t xml:space="preserve">Cytochrome P450 CYP736A12 </t>
  </si>
  <si>
    <t xml:space="preserve">Probable WRKY transcription factor </t>
  </si>
  <si>
    <t>Serine aminopeptidase</t>
  </si>
  <si>
    <t xml:space="preserve">Kaempferol 3-O-beta-D-galactosyltransferase </t>
  </si>
  <si>
    <t xml:space="preserve">Probable carboxylesterase </t>
  </si>
  <si>
    <t>DUF domain protein</t>
  </si>
  <si>
    <t>2-oxoglutarate and Fe-dependent oxygenase superfamily protein</t>
  </si>
  <si>
    <t>VQ motif-containing protein</t>
  </si>
  <si>
    <t xml:space="preserve">Beta-glucosidase </t>
  </si>
  <si>
    <t xml:space="preserve">Type IV inositol polyphosphate 5-phosphatase </t>
  </si>
  <si>
    <t xml:space="preserve">Receptor-like serine/threonine- kinase </t>
  </si>
  <si>
    <t xml:space="preserve">GDSL esterase/lipase </t>
  </si>
  <si>
    <t>Domain of unknown function DUF223</t>
  </si>
  <si>
    <t>Receptor-like protein</t>
  </si>
  <si>
    <t xml:space="preserve">Glucan endo-1,3-beta-glucosidase </t>
  </si>
  <si>
    <t xml:space="preserve">ABC transporter G family member </t>
  </si>
  <si>
    <t>Cold-responsive protein kinase</t>
  </si>
  <si>
    <t xml:space="preserve">(R,S)-reticuline 7-O-methyltransferase </t>
  </si>
  <si>
    <t xml:space="preserve">Probable 2-isopropylmalate synthase </t>
  </si>
  <si>
    <t xml:space="preserve">Alpha-farnesene synthase </t>
  </si>
  <si>
    <t>ATP synthase subunit B</t>
  </si>
  <si>
    <t xml:space="preserve">Mitochondrial uncoupling protein </t>
  </si>
  <si>
    <t>Wall-associated receptor kinase 2 OS=Arabidopsis thaliana OX=3702 GN=WAK2 PE=1 SV=1 &amp;&amp; -</t>
  </si>
  <si>
    <t xml:space="preserve">Glycerophosphodiester phosphodiesterase </t>
  </si>
  <si>
    <t>Heavy metal transport/detoxification superfamily protein,</t>
  </si>
  <si>
    <t>bZIP28</t>
  </si>
  <si>
    <t xml:space="preserve">Basic secretory protease </t>
  </si>
  <si>
    <t xml:space="preserve">Pathogenesis-related protein </t>
  </si>
  <si>
    <t>Basic secretory protease</t>
  </si>
  <si>
    <t xml:space="preserve">Seed lectin </t>
  </si>
  <si>
    <t xml:space="preserve">Receptor-like protein </t>
  </si>
  <si>
    <t xml:space="preserve">Salicylic acid-binding protein </t>
  </si>
  <si>
    <t xml:space="preserve">Zinc transporter </t>
  </si>
  <si>
    <t xml:space="preserve">Ethylene-responsive transcription factor ERN1 </t>
  </si>
  <si>
    <t xml:space="preserve">Auxin efflux carrier component </t>
  </si>
  <si>
    <t xml:space="preserve">Endochitinase </t>
  </si>
  <si>
    <t xml:space="preserve">Acidic endochitinase </t>
  </si>
  <si>
    <t xml:space="preserve">Cytochrome P450 76T24 </t>
  </si>
  <si>
    <t xml:space="preserve">Probable vacuolar amino acid transporter </t>
  </si>
  <si>
    <t xml:space="preserve">Thaumatin-like protein </t>
  </si>
  <si>
    <t xml:space="preserve">Isoflavone-7-O-methyltransferase </t>
  </si>
  <si>
    <t xml:space="preserve">L-ascorbate oxidase </t>
  </si>
  <si>
    <t>Zn-finger protein</t>
  </si>
  <si>
    <t xml:space="preserve">Seed linoleate 9S-lipoxygenase </t>
  </si>
  <si>
    <t xml:space="preserve">Anthocyanidin 3-O-glucosyltransferase </t>
  </si>
  <si>
    <t xml:space="preserve">Protein SIEVE ELEMENT OCCLUSION </t>
  </si>
  <si>
    <t>Nicotianamine synthase</t>
  </si>
  <si>
    <t xml:space="preserve">F-box protein PP2-B15 </t>
  </si>
  <si>
    <t xml:space="preserve">MLP-like protein </t>
  </si>
  <si>
    <t xml:space="preserve">Flavonoid 3'-monooxygenase </t>
  </si>
  <si>
    <t xml:space="preserve">Purple acid phosphatase </t>
  </si>
  <si>
    <t>Seed linoleate 9S-lipoxygenase</t>
  </si>
  <si>
    <t xml:space="preserve">Bidirectional sugar transporter </t>
  </si>
  <si>
    <t xml:space="preserve">Pseudo histidine-containing phosphotransfer protein </t>
  </si>
  <si>
    <t xml:space="preserve">Polyphenol oxidase, chloroplastic </t>
  </si>
  <si>
    <t>PRA1 family protein</t>
  </si>
  <si>
    <t>Putative disease resistance protein</t>
  </si>
  <si>
    <t>Putative ribonuclease H protein</t>
  </si>
  <si>
    <t>MYB domain protein</t>
  </si>
  <si>
    <t xml:space="preserve">5'-methylthioadenosine/S-adenosylhomocysteine nucleosidase </t>
  </si>
  <si>
    <t xml:space="preserve">Actin-depolymerizing factor </t>
  </si>
  <si>
    <t xml:space="preserve">Non-specific lipid transfer protein GPI-anchored </t>
  </si>
  <si>
    <t>cysteine-rich RLK (RECEPTOR-like kinase)</t>
  </si>
  <si>
    <t>GEX1 (gamete expressed protein 1)</t>
  </si>
  <si>
    <t>Hypothetical  protein</t>
  </si>
  <si>
    <t>Ribonuclease A</t>
  </si>
  <si>
    <t>Retrovirus Pol polyprotein</t>
  </si>
  <si>
    <t>Mucin</t>
  </si>
  <si>
    <t>Nucleoside hydrolase superfamily protein</t>
  </si>
  <si>
    <t>Sulfate transporter</t>
  </si>
  <si>
    <t>Ser/Thr phophatase</t>
  </si>
  <si>
    <t>Peroxin 12. Peroxisome biogenesys protein</t>
  </si>
  <si>
    <t>Tyrosine phosphatase</t>
  </si>
  <si>
    <t>Hypothetical transcription factor</t>
  </si>
  <si>
    <t>Retrotranscriptase</t>
  </si>
  <si>
    <t>cAMP regulated phosphoproteoin</t>
  </si>
  <si>
    <t>Magnesium transporter</t>
  </si>
  <si>
    <t>Ankirin repeat family protein</t>
  </si>
  <si>
    <t>RNA binding protein</t>
  </si>
  <si>
    <t>Kinase family protein</t>
  </si>
  <si>
    <t>Putative ribonuclease</t>
  </si>
  <si>
    <t>GPI-anchored membrane protein</t>
  </si>
  <si>
    <t>Aspartate tRNA ligase</t>
  </si>
  <si>
    <t>Putative peptide permease</t>
  </si>
  <si>
    <t>Prolipoprotein diacylglyceryl transferase</t>
  </si>
  <si>
    <t>Reverse transcriptase</t>
  </si>
  <si>
    <t>Replication factor</t>
  </si>
  <si>
    <t>Helicase</t>
  </si>
  <si>
    <t>B3 domain containing protein</t>
  </si>
  <si>
    <t>F.box domain protein</t>
  </si>
  <si>
    <t>Nodulin related protein NRP1</t>
  </si>
  <si>
    <t>PLC phosphodiesterase</t>
  </si>
  <si>
    <t>Pentraticopeptide repeat protein</t>
  </si>
  <si>
    <t>Disease resistance protein</t>
  </si>
  <si>
    <t>Minichromosome mantainance protein</t>
  </si>
  <si>
    <t>Phosphate starvation response protein PHL1</t>
  </si>
  <si>
    <t>Cysteine synthase C1</t>
  </si>
  <si>
    <t>Transcription factor family protein</t>
  </si>
  <si>
    <t xml:space="preserve">Hypothetical  protein </t>
  </si>
  <si>
    <t xml:space="preserve">Membrane protein </t>
  </si>
  <si>
    <t xml:space="preserve">DExH-box ATP-dependent RNA helicase </t>
  </si>
  <si>
    <t xml:space="preserve">TIR-NBS protein </t>
  </si>
  <si>
    <t xml:space="preserve">Pathogen-related protein </t>
  </si>
  <si>
    <t xml:space="preserve">MYB-family protein </t>
  </si>
  <si>
    <t xml:space="preserve">Domain of unknown function DUF223 </t>
  </si>
  <si>
    <t xml:space="preserve">Coumaroyl-CoA:anthocyanidin 3-O-glucoside-6''-O-coumaroyltransferase </t>
  </si>
  <si>
    <t xml:space="preserve">Peroxidase </t>
  </si>
  <si>
    <t xml:space="preserve">Putative AC transposase </t>
  </si>
  <si>
    <t xml:space="preserve">Cysteine synthase </t>
  </si>
  <si>
    <t xml:space="preserve">Secretory carrier-associated membrane protein </t>
  </si>
  <si>
    <t>NPF3.5 (Lj2g3v1141840)</t>
  </si>
  <si>
    <t>Nitrate transporter / Major facilitator superfamily protein</t>
  </si>
  <si>
    <t>Monothiol glutaredoxin-S4 homolog to ROXY13 (GrxS4)</t>
  </si>
  <si>
    <t>DEGs Ljasn1-2 - WT, NS conditions</t>
  </si>
  <si>
    <r>
      <t xml:space="preserve">Table S4. List of genes differentially expressed between LjAsn1-2 and WT under NS conditions. Data are expressed as the log2 </t>
    </r>
    <r>
      <rPr>
        <sz val="9"/>
        <color rgb="FFFF0000"/>
        <rFont val="Arial"/>
        <family val="2"/>
      </rPr>
      <t xml:space="preserve"> </t>
    </r>
    <r>
      <rPr>
        <sz val="9"/>
        <color theme="1"/>
        <rFont val="Arial"/>
        <family val="2"/>
      </rPr>
      <t>fold-change in expression levels between mutant and WT plants. Genes highlighted in yellow have been singularly mentioned in the text of the paper.</t>
    </r>
  </si>
  <si>
    <t>Table S4. Continu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Arial"/>
      <family val="2"/>
    </font>
    <font>
      <sz val="9"/>
      <color theme="1"/>
      <name val="Arial"/>
      <family val="2"/>
    </font>
    <font>
      <sz val="9"/>
      <color rgb="FFC00000"/>
      <name val="Arial"/>
      <family val="2"/>
    </font>
    <font>
      <sz val="9"/>
      <color rgb="FF000000"/>
      <name val="Arial"/>
      <family val="2"/>
    </font>
    <font>
      <sz val="9"/>
      <color rgb="FF333333"/>
      <name val="Arial"/>
      <family val="2"/>
    </font>
    <font>
      <sz val="9"/>
      <color rgb="FF2C3E50"/>
      <name val="Arial"/>
      <family val="2"/>
    </font>
    <font>
      <sz val="9"/>
      <color rgb="FF0070C0"/>
      <name val="Arial"/>
      <family val="2"/>
    </font>
    <font>
      <b/>
      <sz val="9"/>
      <name val="Arial"/>
      <family val="2"/>
    </font>
    <font>
      <b/>
      <sz val="9"/>
      <color theme="1"/>
      <name val="Arial"/>
      <family val="2"/>
    </font>
    <font>
      <sz val="9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3" fillId="3" borderId="0" xfId="0" applyFont="1" applyFill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0" fontId="3" fillId="2" borderId="0" xfId="0" applyFont="1" applyFill="1"/>
    <xf numFmtId="0" fontId="7" fillId="0" borderId="0" xfId="0" applyFont="1"/>
    <xf numFmtId="0" fontId="8" fillId="0" borderId="0" xfId="0" applyFont="1"/>
    <xf numFmtId="0" fontId="1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3" fillId="3" borderId="0" xfId="0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11" fontId="3" fillId="3" borderId="0" xfId="0" applyNumberFormat="1" applyFont="1" applyFill="1" applyAlignment="1">
      <alignment horizontal="center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4" fillId="2" borderId="0" xfId="0" applyFont="1" applyFill="1"/>
    <xf numFmtId="164" fontId="2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8" fillId="2" borderId="0" xfId="0" applyFont="1" applyFill="1"/>
    <xf numFmtId="11" fontId="3" fillId="2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1" fontId="3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3" borderId="3" xfId="0" applyFont="1" applyFill="1" applyBorder="1"/>
    <xf numFmtId="0" fontId="2" fillId="0" borderId="3" xfId="0" applyFont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3" xfId="0" applyFont="1" applyBorder="1"/>
    <xf numFmtId="0" fontId="9" fillId="0" borderId="3" xfId="0" applyFont="1" applyBorder="1"/>
    <xf numFmtId="0" fontId="9" fillId="0" borderId="3" xfId="0" applyFont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10" fillId="0" borderId="3" xfId="0" applyFont="1" applyBorder="1"/>
    <xf numFmtId="0" fontId="10" fillId="3" borderId="3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F275"/>
  <sheetViews>
    <sheetView tabSelected="1" topLeftCell="A178" workbookViewId="0">
      <selection activeCell="L15" sqref="L15"/>
    </sheetView>
  </sheetViews>
  <sheetFormatPr baseColWidth="10" defaultColWidth="8.85546875" defaultRowHeight="15" x14ac:dyDescent="0.25"/>
  <cols>
    <col min="3" max="3" width="20.7109375" bestFit="1" customWidth="1"/>
    <col min="4" max="4" width="7.7109375" style="9" bestFit="1" customWidth="1"/>
    <col min="5" max="5" width="12" style="10" bestFit="1" customWidth="1"/>
    <col min="6" max="6" width="58.85546875" customWidth="1"/>
  </cols>
  <sheetData>
    <row r="2" spans="3:6" x14ac:dyDescent="0.25">
      <c r="C2" s="14" t="s">
        <v>745</v>
      </c>
      <c r="D2" s="14"/>
      <c r="E2" s="14"/>
      <c r="F2" s="14"/>
    </row>
    <row r="3" spans="3:6" x14ac:dyDescent="0.25">
      <c r="C3" s="15"/>
      <c r="D3" s="15"/>
      <c r="E3" s="15"/>
      <c r="F3" s="15"/>
    </row>
    <row r="4" spans="3:6" x14ac:dyDescent="0.25">
      <c r="C4" s="16" t="s">
        <v>744</v>
      </c>
      <c r="D4" s="16"/>
      <c r="E4" s="16"/>
      <c r="F4" s="16"/>
    </row>
    <row r="5" spans="3:6" x14ac:dyDescent="0.25">
      <c r="C5" s="29" t="s">
        <v>270</v>
      </c>
      <c r="D5" s="30" t="s">
        <v>271</v>
      </c>
      <c r="E5" s="33" t="s">
        <v>272</v>
      </c>
      <c r="F5" s="32" t="s">
        <v>273</v>
      </c>
    </row>
    <row r="6" spans="3:6" x14ac:dyDescent="0.25">
      <c r="C6" s="3" t="s">
        <v>0</v>
      </c>
      <c r="D6" s="12">
        <v>8.0102818350000007</v>
      </c>
      <c r="E6" s="13">
        <v>3.6100000000000002E-7</v>
      </c>
      <c r="F6" s="4" t="s">
        <v>693</v>
      </c>
    </row>
    <row r="7" spans="3:6" x14ac:dyDescent="0.25">
      <c r="C7" s="3" t="s">
        <v>1</v>
      </c>
      <c r="D7" s="12">
        <v>7.846811035</v>
      </c>
      <c r="E7" s="13">
        <v>5.0699999999999998E-19</v>
      </c>
      <c r="F7" s="2" t="s">
        <v>729</v>
      </c>
    </row>
    <row r="8" spans="3:6" x14ac:dyDescent="0.25">
      <c r="C8" s="3" t="s">
        <v>2</v>
      </c>
      <c r="D8" s="12">
        <v>6.6895178099999999</v>
      </c>
      <c r="E8" s="11">
        <v>2.316056E-2</v>
      </c>
      <c r="F8" s="2" t="s">
        <v>546</v>
      </c>
    </row>
    <row r="9" spans="3:6" x14ac:dyDescent="0.25">
      <c r="C9" s="3" t="s">
        <v>3</v>
      </c>
      <c r="D9" s="12">
        <v>5.9776803520000001</v>
      </c>
      <c r="E9" s="13">
        <v>3.7999999999999998E-53</v>
      </c>
      <c r="F9" s="2" t="s">
        <v>510</v>
      </c>
    </row>
    <row r="10" spans="3:6" x14ac:dyDescent="0.25">
      <c r="C10" s="3" t="s">
        <v>4</v>
      </c>
      <c r="D10" s="12">
        <v>5.7459720450000003</v>
      </c>
      <c r="E10" s="11">
        <v>4.3325286999999997E-2</v>
      </c>
      <c r="F10" s="2" t="s">
        <v>439</v>
      </c>
    </row>
    <row r="11" spans="3:6" x14ac:dyDescent="0.25">
      <c r="C11" s="3" t="s">
        <v>5</v>
      </c>
      <c r="D11" s="12">
        <v>5.5371150519999999</v>
      </c>
      <c r="E11" s="11">
        <v>1.3751255E-2</v>
      </c>
      <c r="F11" s="2" t="s">
        <v>511</v>
      </c>
    </row>
    <row r="12" spans="3:6" x14ac:dyDescent="0.25">
      <c r="C12" s="3" t="s">
        <v>6</v>
      </c>
      <c r="D12" s="12">
        <v>5.532537885</v>
      </c>
      <c r="E12" s="13">
        <v>5.9400000000000003E-8</v>
      </c>
      <c r="F12" s="2" t="s">
        <v>512</v>
      </c>
    </row>
    <row r="13" spans="3:6" x14ac:dyDescent="0.25">
      <c r="C13" s="3" t="s">
        <v>7</v>
      </c>
      <c r="D13" s="12">
        <v>5.5167211710000004</v>
      </c>
      <c r="E13" s="13">
        <v>9.5600000000000002E-21</v>
      </c>
      <c r="F13" s="2" t="s">
        <v>513</v>
      </c>
    </row>
    <row r="14" spans="3:6" x14ac:dyDescent="0.25">
      <c r="C14" s="3" t="s">
        <v>8</v>
      </c>
      <c r="D14" s="12">
        <v>5.3752643520000003</v>
      </c>
      <c r="E14" s="11">
        <v>3.6892029E-2</v>
      </c>
      <c r="F14" s="2" t="s">
        <v>439</v>
      </c>
    </row>
    <row r="15" spans="3:6" x14ac:dyDescent="0.25">
      <c r="C15" s="3" t="s">
        <v>9</v>
      </c>
      <c r="D15" s="12">
        <v>5.3281078820000003</v>
      </c>
      <c r="E15" s="13">
        <v>4.2199999999999996E-28</v>
      </c>
      <c r="F15" s="2" t="s">
        <v>514</v>
      </c>
    </row>
    <row r="16" spans="3:6" x14ac:dyDescent="0.25">
      <c r="C16" s="3" t="s">
        <v>10</v>
      </c>
      <c r="D16" s="12">
        <v>5.2457459059999998</v>
      </c>
      <c r="E16" s="13">
        <v>6.9200000000000002E-5</v>
      </c>
      <c r="F16" s="2" t="s">
        <v>729</v>
      </c>
    </row>
    <row r="17" spans="3:6" x14ac:dyDescent="0.25">
      <c r="C17" s="3" t="s">
        <v>11</v>
      </c>
      <c r="D17" s="12">
        <v>5.0031126300000004</v>
      </c>
      <c r="E17" s="13">
        <v>6.5700000000000002E-7</v>
      </c>
      <c r="F17" s="4" t="s">
        <v>694</v>
      </c>
    </row>
    <row r="18" spans="3:6" x14ac:dyDescent="0.25">
      <c r="C18" s="3" t="s">
        <v>12</v>
      </c>
      <c r="D18" s="12">
        <v>4.9943790090000002</v>
      </c>
      <c r="E18" s="13">
        <v>1.6899999999999999E-58</v>
      </c>
      <c r="F18" s="2" t="s">
        <v>515</v>
      </c>
    </row>
    <row r="19" spans="3:6" x14ac:dyDescent="0.25">
      <c r="C19" s="3" t="s">
        <v>13</v>
      </c>
      <c r="D19" s="12">
        <v>4.9505899729999996</v>
      </c>
      <c r="E19" s="11">
        <v>2.0494380999999999E-2</v>
      </c>
      <c r="F19" s="2" t="s">
        <v>516</v>
      </c>
    </row>
    <row r="20" spans="3:6" x14ac:dyDescent="0.25">
      <c r="C20" s="3" t="s">
        <v>14</v>
      </c>
      <c r="D20" s="12">
        <v>4.8470904160000003</v>
      </c>
      <c r="E20" s="13">
        <v>1.1E-14</v>
      </c>
      <c r="F20" s="2" t="s">
        <v>517</v>
      </c>
    </row>
    <row r="21" spans="3:6" x14ac:dyDescent="0.25">
      <c r="C21" s="3" t="s">
        <v>15</v>
      </c>
      <c r="D21" s="12">
        <v>4.171423399</v>
      </c>
      <c r="E21" s="13">
        <v>1.09E-72</v>
      </c>
      <c r="F21" s="2" t="s">
        <v>486</v>
      </c>
    </row>
    <row r="22" spans="3:6" x14ac:dyDescent="0.25">
      <c r="C22" s="3" t="s">
        <v>16</v>
      </c>
      <c r="D22" s="12">
        <v>4.1055450760000003</v>
      </c>
      <c r="E22" s="13">
        <v>9.42E-22</v>
      </c>
      <c r="F22" s="2" t="s">
        <v>445</v>
      </c>
    </row>
    <row r="23" spans="3:6" x14ac:dyDescent="0.25">
      <c r="C23" s="3" t="s">
        <v>17</v>
      </c>
      <c r="D23" s="12">
        <v>4.0230846339999999</v>
      </c>
      <c r="E23" s="13">
        <v>4.1899999999999999E-19</v>
      </c>
      <c r="F23" s="2" t="s">
        <v>454</v>
      </c>
    </row>
    <row r="24" spans="3:6" x14ac:dyDescent="0.25">
      <c r="C24" s="3" t="s">
        <v>18</v>
      </c>
      <c r="D24" s="12">
        <v>3.9800963139999999</v>
      </c>
      <c r="E24" s="13">
        <v>2.6799999999999998E-63</v>
      </c>
      <c r="F24" s="2" t="s">
        <v>518</v>
      </c>
    </row>
    <row r="25" spans="3:6" x14ac:dyDescent="0.25">
      <c r="C25" s="3" t="s">
        <v>19</v>
      </c>
      <c r="D25" s="12">
        <v>3.925565862</v>
      </c>
      <c r="E25" s="11">
        <v>2.5669201999999999E-2</v>
      </c>
      <c r="F25" s="2" t="s">
        <v>729</v>
      </c>
    </row>
    <row r="26" spans="3:6" x14ac:dyDescent="0.25">
      <c r="C26" s="3" t="s">
        <v>20</v>
      </c>
      <c r="D26" s="12">
        <v>3.6171269910000001</v>
      </c>
      <c r="E26" s="13">
        <v>1.43E-39</v>
      </c>
      <c r="F26" s="2" t="s">
        <v>519</v>
      </c>
    </row>
    <row r="27" spans="3:6" x14ac:dyDescent="0.25">
      <c r="C27" s="3" t="s">
        <v>21</v>
      </c>
      <c r="D27" s="12">
        <v>3.5794592500000002</v>
      </c>
      <c r="E27" s="13">
        <v>4.2800000000000001E-9</v>
      </c>
      <c r="F27" s="2" t="s">
        <v>520</v>
      </c>
    </row>
    <row r="28" spans="3:6" x14ac:dyDescent="0.25">
      <c r="C28" s="3" t="s">
        <v>22</v>
      </c>
      <c r="D28" s="12">
        <v>3.5364429500000001</v>
      </c>
      <c r="E28" s="13">
        <v>1.44E-18</v>
      </c>
      <c r="F28" s="2" t="s">
        <v>454</v>
      </c>
    </row>
    <row r="29" spans="3:6" x14ac:dyDescent="0.25">
      <c r="C29" s="3" t="s">
        <v>23</v>
      </c>
      <c r="D29" s="12">
        <v>3.3937996699999999</v>
      </c>
      <c r="E29" s="13">
        <v>5.1399999999999997E-8</v>
      </c>
      <c r="F29" s="2" t="s">
        <v>521</v>
      </c>
    </row>
    <row r="30" spans="3:6" x14ac:dyDescent="0.25">
      <c r="C30" s="3" t="s">
        <v>24</v>
      </c>
      <c r="D30" s="12">
        <v>3.356447701</v>
      </c>
      <c r="E30" s="13">
        <v>9.2999999999999995E-14</v>
      </c>
      <c r="F30" s="2" t="s">
        <v>522</v>
      </c>
    </row>
    <row r="31" spans="3:6" x14ac:dyDescent="0.25">
      <c r="C31" s="3" t="s">
        <v>25</v>
      </c>
      <c r="D31" s="12">
        <v>3.227790003</v>
      </c>
      <c r="E31" s="13">
        <v>5.3300000000000002E-7</v>
      </c>
      <c r="F31" s="2" t="s">
        <v>729</v>
      </c>
    </row>
    <row r="32" spans="3:6" x14ac:dyDescent="0.25">
      <c r="C32" s="3" t="s">
        <v>26</v>
      </c>
      <c r="D32" s="12">
        <v>3.1656272560000001</v>
      </c>
      <c r="E32" s="13">
        <v>3.3699999999999999E-23</v>
      </c>
      <c r="F32" s="2" t="s">
        <v>523</v>
      </c>
    </row>
    <row r="33" spans="3:6" x14ac:dyDescent="0.25">
      <c r="C33" s="3" t="s">
        <v>27</v>
      </c>
      <c r="D33" s="12">
        <v>3.0500311820000001</v>
      </c>
      <c r="E33" s="11">
        <v>9.9127799999999995E-4</v>
      </c>
      <c r="F33" s="2" t="s">
        <v>483</v>
      </c>
    </row>
    <row r="34" spans="3:6" x14ac:dyDescent="0.25">
      <c r="C34" s="3" t="s">
        <v>28</v>
      </c>
      <c r="D34" s="12">
        <v>3.0394393339999999</v>
      </c>
      <c r="E34" s="13">
        <v>1.08E-49</v>
      </c>
      <c r="F34" s="2" t="s">
        <v>524</v>
      </c>
    </row>
    <row r="35" spans="3:6" x14ac:dyDescent="0.25">
      <c r="C35" s="3" t="s">
        <v>29</v>
      </c>
      <c r="D35" s="12">
        <v>2.984502483</v>
      </c>
      <c r="E35" s="13">
        <v>2.7699999999999998E-13</v>
      </c>
      <c r="F35" s="2" t="s">
        <v>454</v>
      </c>
    </row>
    <row r="36" spans="3:6" x14ac:dyDescent="0.25">
      <c r="C36" s="3" t="s">
        <v>30</v>
      </c>
      <c r="D36" s="12">
        <v>2.926329414</v>
      </c>
      <c r="E36" s="13">
        <v>1.08E-41</v>
      </c>
      <c r="F36" s="2" t="s">
        <v>525</v>
      </c>
    </row>
    <row r="37" spans="3:6" x14ac:dyDescent="0.25">
      <c r="C37" s="3" t="s">
        <v>31</v>
      </c>
      <c r="D37" s="12">
        <v>2.867435194</v>
      </c>
      <c r="E37" s="11">
        <v>2.4273474E-2</v>
      </c>
      <c r="F37" s="2" t="s">
        <v>526</v>
      </c>
    </row>
    <row r="38" spans="3:6" x14ac:dyDescent="0.25">
      <c r="C38" s="3" t="s">
        <v>32</v>
      </c>
      <c r="D38" s="12">
        <v>2.8483806330000001</v>
      </c>
      <c r="E38" s="13">
        <v>9.8700000000000006E-39</v>
      </c>
      <c r="F38" s="2" t="s">
        <v>527</v>
      </c>
    </row>
    <row r="39" spans="3:6" x14ac:dyDescent="0.25">
      <c r="C39" s="3" t="s">
        <v>33</v>
      </c>
      <c r="D39" s="12">
        <v>2.826914741</v>
      </c>
      <c r="E39" s="13">
        <v>6.2400000000000005E-29</v>
      </c>
      <c r="F39" s="2" t="s">
        <v>729</v>
      </c>
    </row>
    <row r="40" spans="3:6" x14ac:dyDescent="0.25">
      <c r="C40" s="3" t="s">
        <v>34</v>
      </c>
      <c r="D40" s="12">
        <v>2.8088962569999998</v>
      </c>
      <c r="E40" s="13">
        <v>1.37E-9</v>
      </c>
      <c r="F40" s="2" t="s">
        <v>528</v>
      </c>
    </row>
    <row r="41" spans="3:6" x14ac:dyDescent="0.25">
      <c r="C41" s="3" t="s">
        <v>35</v>
      </c>
      <c r="D41" s="12">
        <v>2.8083492670000001</v>
      </c>
      <c r="E41" s="13">
        <v>1.7800000000000001E-16</v>
      </c>
      <c r="F41" s="2" t="s">
        <v>695</v>
      </c>
    </row>
    <row r="42" spans="3:6" x14ac:dyDescent="0.25">
      <c r="C42" s="3" t="s">
        <v>36</v>
      </c>
      <c r="D42" s="12">
        <v>2.8027510019999999</v>
      </c>
      <c r="E42" s="13">
        <v>4.46E-5</v>
      </c>
      <c r="F42" s="2" t="s">
        <v>729</v>
      </c>
    </row>
    <row r="43" spans="3:6" x14ac:dyDescent="0.25">
      <c r="C43" s="3" t="s">
        <v>37</v>
      </c>
      <c r="D43" s="12">
        <v>2.7003519909999998</v>
      </c>
      <c r="E43" s="13">
        <v>3.0800000000000002E-6</v>
      </c>
      <c r="F43" s="2" t="s">
        <v>529</v>
      </c>
    </row>
    <row r="44" spans="3:6" x14ac:dyDescent="0.25">
      <c r="C44" s="3" t="s">
        <v>38</v>
      </c>
      <c r="D44" s="12">
        <v>2.696113075</v>
      </c>
      <c r="E44" s="13">
        <v>1.12E-13</v>
      </c>
      <c r="F44" s="2" t="s">
        <v>530</v>
      </c>
    </row>
    <row r="45" spans="3:6" x14ac:dyDescent="0.25">
      <c r="C45" s="3" t="s">
        <v>39</v>
      </c>
      <c r="D45" s="12">
        <v>2.653288952</v>
      </c>
      <c r="E45" s="13">
        <v>2.2200000000000001E-5</v>
      </c>
      <c r="F45" s="2" t="s">
        <v>531</v>
      </c>
    </row>
    <row r="46" spans="3:6" x14ac:dyDescent="0.25">
      <c r="C46" s="3" t="s">
        <v>40</v>
      </c>
      <c r="D46" s="12">
        <v>2.6075987889999999</v>
      </c>
      <c r="E46" s="11">
        <v>1.4470469E-2</v>
      </c>
      <c r="F46" s="2" t="s">
        <v>539</v>
      </c>
    </row>
    <row r="47" spans="3:6" x14ac:dyDescent="0.25">
      <c r="C47" s="3" t="s">
        <v>41</v>
      </c>
      <c r="D47" s="12">
        <v>2.5724419109999999</v>
      </c>
      <c r="E47" s="13">
        <v>6.4500000000000001E-46</v>
      </c>
      <c r="F47" s="2" t="s">
        <v>532</v>
      </c>
    </row>
    <row r="48" spans="3:6" x14ac:dyDescent="0.25">
      <c r="C48" s="3" t="s">
        <v>42</v>
      </c>
      <c r="D48" s="12">
        <v>2.5021732889999999</v>
      </c>
      <c r="E48" s="13">
        <v>1.6299999999999999E-30</v>
      </c>
      <c r="F48" s="2" t="s">
        <v>533</v>
      </c>
    </row>
    <row r="49" spans="3:6" x14ac:dyDescent="0.25">
      <c r="C49" s="3" t="s">
        <v>43</v>
      </c>
      <c r="D49" s="12">
        <v>2.4740940330000001</v>
      </c>
      <c r="E49" s="13">
        <v>1.39E-8</v>
      </c>
      <c r="F49" s="2" t="s">
        <v>731</v>
      </c>
    </row>
    <row r="50" spans="3:6" x14ac:dyDescent="0.25">
      <c r="C50" s="3" t="s">
        <v>44</v>
      </c>
      <c r="D50" s="12">
        <v>2.4114189669999999</v>
      </c>
      <c r="E50" s="11">
        <v>2.7688499999999999E-4</v>
      </c>
      <c r="F50" s="2" t="s">
        <v>534</v>
      </c>
    </row>
    <row r="51" spans="3:6" x14ac:dyDescent="0.25">
      <c r="C51" s="3" t="s">
        <v>45</v>
      </c>
      <c r="D51" s="12">
        <v>2.4050533660000002</v>
      </c>
      <c r="E51" s="13">
        <v>1.2299999999999999E-17</v>
      </c>
      <c r="F51" s="2" t="s">
        <v>535</v>
      </c>
    </row>
    <row r="52" spans="3:6" x14ac:dyDescent="0.25">
      <c r="C52" s="3" t="s">
        <v>46</v>
      </c>
      <c r="D52" s="12">
        <v>2.3708879249999999</v>
      </c>
      <c r="E52" s="11">
        <v>1.51211E-4</v>
      </c>
      <c r="F52" s="2" t="s">
        <v>536</v>
      </c>
    </row>
    <row r="53" spans="3:6" x14ac:dyDescent="0.25">
      <c r="C53" s="3" t="s">
        <v>47</v>
      </c>
      <c r="D53" s="12">
        <v>2.3580544919999999</v>
      </c>
      <c r="E53" s="13">
        <v>2.8700000000000001E-6</v>
      </c>
      <c r="F53" s="2" t="s">
        <v>537</v>
      </c>
    </row>
    <row r="54" spans="3:6" x14ac:dyDescent="0.25">
      <c r="C54" s="3" t="s">
        <v>48</v>
      </c>
      <c r="D54" s="12">
        <v>2.355741219</v>
      </c>
      <c r="E54" s="11">
        <v>3.1037536000000001E-2</v>
      </c>
      <c r="F54" s="2" t="s">
        <v>538</v>
      </c>
    </row>
    <row r="55" spans="3:6" x14ac:dyDescent="0.25">
      <c r="C55" s="3" t="s">
        <v>49</v>
      </c>
      <c r="D55" s="12">
        <v>2.3338049839999999</v>
      </c>
      <c r="E55" s="13">
        <v>1.4800000000000001E-9</v>
      </c>
      <c r="F55" s="2" t="s">
        <v>732</v>
      </c>
    </row>
    <row r="56" spans="3:6" x14ac:dyDescent="0.25">
      <c r="C56" s="3" t="s">
        <v>50</v>
      </c>
      <c r="D56" s="12">
        <v>2.3166842440000002</v>
      </c>
      <c r="E56" s="11">
        <v>2.0494380999999999E-2</v>
      </c>
      <c r="F56" s="2" t="s">
        <v>540</v>
      </c>
    </row>
    <row r="57" spans="3:6" x14ac:dyDescent="0.25">
      <c r="C57" s="3" t="s">
        <v>51</v>
      </c>
      <c r="D57" s="12">
        <v>2.3090812440000001</v>
      </c>
      <c r="E57" s="13">
        <v>1.14E-9</v>
      </c>
      <c r="F57" s="2" t="s">
        <v>729</v>
      </c>
    </row>
    <row r="58" spans="3:6" x14ac:dyDescent="0.25">
      <c r="C58" s="3" t="s">
        <v>52</v>
      </c>
      <c r="D58" s="12">
        <v>2.2333848949999999</v>
      </c>
      <c r="E58" s="13">
        <v>5.3999999999999998E-5</v>
      </c>
      <c r="F58" s="2" t="s">
        <v>541</v>
      </c>
    </row>
    <row r="59" spans="3:6" x14ac:dyDescent="0.25">
      <c r="C59" s="3" t="s">
        <v>53</v>
      </c>
      <c r="D59" s="12">
        <v>2.2042357520000002</v>
      </c>
      <c r="E59" s="13">
        <v>2.2300000000000001E-10</v>
      </c>
      <c r="F59" s="2" t="s">
        <v>520</v>
      </c>
    </row>
    <row r="60" spans="3:6" x14ac:dyDescent="0.25">
      <c r="C60" s="3" t="s">
        <v>54</v>
      </c>
      <c r="D60" s="12">
        <v>2.2006898939999999</v>
      </c>
      <c r="E60" s="13">
        <v>2.6900000000000001E-14</v>
      </c>
      <c r="F60" s="2" t="s">
        <v>542</v>
      </c>
    </row>
    <row r="61" spans="3:6" x14ac:dyDescent="0.25">
      <c r="C61" s="3" t="s">
        <v>55</v>
      </c>
      <c r="D61" s="12">
        <v>2.1749229909999999</v>
      </c>
      <c r="E61" s="11">
        <v>3.3557900000000002E-4</v>
      </c>
      <c r="F61" s="2" t="s">
        <v>454</v>
      </c>
    </row>
    <row r="62" spans="3:6" x14ac:dyDescent="0.25">
      <c r="C62" s="3" t="s">
        <v>56</v>
      </c>
      <c r="D62" s="12">
        <v>2.1636167589999999</v>
      </c>
      <c r="E62" s="11">
        <v>2.726273E-3</v>
      </c>
      <c r="F62" s="2" t="s">
        <v>537</v>
      </c>
    </row>
    <row r="63" spans="3:6" x14ac:dyDescent="0.25">
      <c r="C63" s="3" t="s">
        <v>57</v>
      </c>
      <c r="D63" s="12">
        <v>2.1168967040000002</v>
      </c>
      <c r="E63" s="13">
        <v>1.11E-6</v>
      </c>
      <c r="F63" s="2" t="s">
        <v>733</v>
      </c>
    </row>
    <row r="64" spans="3:6" x14ac:dyDescent="0.25">
      <c r="C64" s="3" t="s">
        <v>58</v>
      </c>
      <c r="D64" s="12">
        <v>2.0258076809999999</v>
      </c>
      <c r="E64" s="11">
        <v>1.2385200000000001E-4</v>
      </c>
      <c r="F64" s="2" t="s">
        <v>729</v>
      </c>
    </row>
    <row r="65" spans="3:6" x14ac:dyDescent="0.25">
      <c r="C65" s="3" t="s">
        <v>59</v>
      </c>
      <c r="D65" s="12">
        <v>2.0206389740000001</v>
      </c>
      <c r="E65" s="11">
        <v>1.18781E-4</v>
      </c>
      <c r="F65" s="2" t="s">
        <v>543</v>
      </c>
    </row>
    <row r="66" spans="3:6" x14ac:dyDescent="0.25">
      <c r="C66" s="3" t="s">
        <v>60</v>
      </c>
      <c r="D66" s="12">
        <v>2.007650291</v>
      </c>
      <c r="E66" s="13">
        <v>6.3299999999999994E-5</v>
      </c>
      <c r="F66" s="2" t="s">
        <v>734</v>
      </c>
    </row>
    <row r="67" spans="3:6" x14ac:dyDescent="0.25">
      <c r="C67" s="3" t="s">
        <v>61</v>
      </c>
      <c r="D67" s="12">
        <v>1.9800328869999999</v>
      </c>
      <c r="E67" s="13">
        <v>3.9700000000000002E-15</v>
      </c>
      <c r="F67" s="2" t="s">
        <v>544</v>
      </c>
    </row>
    <row r="68" spans="3:6" x14ac:dyDescent="0.25">
      <c r="C68" s="3" t="s">
        <v>62</v>
      </c>
      <c r="D68" s="12">
        <v>1.8716355979999999</v>
      </c>
      <c r="E68" s="13">
        <v>7.1699999999999998E-9</v>
      </c>
      <c r="F68" s="2" t="s">
        <v>545</v>
      </c>
    </row>
    <row r="69" spans="3:6" x14ac:dyDescent="0.25">
      <c r="C69" s="3" t="s">
        <v>63</v>
      </c>
      <c r="D69" s="12">
        <v>1.8641825569999999</v>
      </c>
      <c r="E69" s="13">
        <v>8.47E-7</v>
      </c>
      <c r="F69" s="2" t="s">
        <v>735</v>
      </c>
    </row>
    <row r="70" spans="3:6" x14ac:dyDescent="0.25">
      <c r="C70" s="3" t="s">
        <v>64</v>
      </c>
      <c r="D70" s="12">
        <v>1.849976423</v>
      </c>
      <c r="E70" s="11">
        <v>2.5285239999999999E-3</v>
      </c>
      <c r="F70" s="2" t="s">
        <v>546</v>
      </c>
    </row>
    <row r="71" spans="3:6" x14ac:dyDescent="0.25">
      <c r="C71" s="3" t="s">
        <v>65</v>
      </c>
      <c r="D71" s="12">
        <v>1.8401006630000001</v>
      </c>
      <c r="E71" s="13">
        <v>3.8000000000000002E-5</v>
      </c>
      <c r="F71" s="5" t="s">
        <v>547</v>
      </c>
    </row>
    <row r="72" spans="3:6" x14ac:dyDescent="0.25">
      <c r="C72" s="3" t="s">
        <v>66</v>
      </c>
      <c r="D72" s="12">
        <v>1.835001806</v>
      </c>
      <c r="E72" s="13">
        <v>6.6300000000000005E-8</v>
      </c>
      <c r="F72" s="2" t="s">
        <v>548</v>
      </c>
    </row>
    <row r="73" spans="3:6" x14ac:dyDescent="0.25">
      <c r="C73" s="3" t="s">
        <v>67</v>
      </c>
      <c r="D73" s="12">
        <v>1.7901344770000001</v>
      </c>
      <c r="E73" s="13">
        <v>4.6499999999999999E-5</v>
      </c>
      <c r="F73" s="2" t="s">
        <v>549</v>
      </c>
    </row>
    <row r="74" spans="3:6" x14ac:dyDescent="0.25">
      <c r="C74" s="3" t="s">
        <v>68</v>
      </c>
      <c r="D74" s="12">
        <v>1.754722275</v>
      </c>
      <c r="E74" s="13">
        <v>3.8099999999999999E-13</v>
      </c>
      <c r="F74" s="2" t="s">
        <v>696</v>
      </c>
    </row>
    <row r="75" spans="3:6" x14ac:dyDescent="0.25">
      <c r="C75" s="3" t="s">
        <v>69</v>
      </c>
      <c r="D75" s="12">
        <v>1.7496220309999999</v>
      </c>
      <c r="E75" s="13">
        <v>5.1399999999999997E-8</v>
      </c>
      <c r="F75" s="2" t="s">
        <v>550</v>
      </c>
    </row>
    <row r="76" spans="3:6" x14ac:dyDescent="0.25">
      <c r="C76" s="3" t="s">
        <v>70</v>
      </c>
      <c r="D76" s="12">
        <v>1.740090098</v>
      </c>
      <c r="E76" s="13">
        <v>3.2799999999999999E-6</v>
      </c>
      <c r="F76" s="2" t="s">
        <v>551</v>
      </c>
    </row>
    <row r="77" spans="3:6" x14ac:dyDescent="0.25">
      <c r="C77" s="3" t="s">
        <v>71</v>
      </c>
      <c r="D77" s="12">
        <v>1.706368831</v>
      </c>
      <c r="E77" s="13">
        <v>7.3900000000000003E-10</v>
      </c>
      <c r="F77" s="2" t="s">
        <v>543</v>
      </c>
    </row>
    <row r="78" spans="3:6" x14ac:dyDescent="0.25">
      <c r="C78" s="3" t="s">
        <v>72</v>
      </c>
      <c r="D78" s="12">
        <v>1.696106361</v>
      </c>
      <c r="E78" s="13">
        <v>6.1E-6</v>
      </c>
      <c r="F78" s="5" t="s">
        <v>414</v>
      </c>
    </row>
    <row r="79" spans="3:6" x14ac:dyDescent="0.25">
      <c r="C79" s="3" t="s">
        <v>73</v>
      </c>
      <c r="D79" s="12">
        <v>1.690613594</v>
      </c>
      <c r="E79" s="13">
        <v>2.6499999999999998E-13</v>
      </c>
      <c r="F79" s="2" t="s">
        <v>552</v>
      </c>
    </row>
    <row r="80" spans="3:6" x14ac:dyDescent="0.25">
      <c r="C80" s="3" t="s">
        <v>74</v>
      </c>
      <c r="D80" s="12">
        <v>1.6497140749999999</v>
      </c>
      <c r="E80" s="13">
        <v>2.7900000000000001E-9</v>
      </c>
      <c r="F80" s="2" t="s">
        <v>553</v>
      </c>
    </row>
    <row r="81" spans="3:6" x14ac:dyDescent="0.25">
      <c r="C81" s="3" t="s">
        <v>75</v>
      </c>
      <c r="D81" s="12">
        <v>1.631115138</v>
      </c>
      <c r="E81" s="13">
        <v>9.2399999999999994E-8</v>
      </c>
      <c r="F81" s="2" t="s">
        <v>554</v>
      </c>
    </row>
    <row r="82" spans="3:6" x14ac:dyDescent="0.25">
      <c r="C82" s="3" t="s">
        <v>76</v>
      </c>
      <c r="D82" s="12">
        <v>1.6066046519999999</v>
      </c>
      <c r="E82" s="11">
        <v>2.7982931999999999E-2</v>
      </c>
      <c r="F82" s="2" t="s">
        <v>492</v>
      </c>
    </row>
    <row r="83" spans="3:6" x14ac:dyDescent="0.25">
      <c r="C83" s="3" t="s">
        <v>77</v>
      </c>
      <c r="D83" s="12">
        <v>1.5776645149999999</v>
      </c>
      <c r="E83" s="11">
        <v>1.2407423000000001E-2</v>
      </c>
      <c r="F83" s="2" t="s">
        <v>555</v>
      </c>
    </row>
    <row r="84" spans="3:6" x14ac:dyDescent="0.25">
      <c r="C84" s="3" t="s">
        <v>78</v>
      </c>
      <c r="D84" s="12">
        <v>1.5367356619999999</v>
      </c>
      <c r="E84" s="13">
        <v>5.2999999999999996E-12</v>
      </c>
      <c r="F84" s="2" t="s">
        <v>530</v>
      </c>
    </row>
    <row r="85" spans="3:6" x14ac:dyDescent="0.25">
      <c r="C85" s="3" t="s">
        <v>79</v>
      </c>
      <c r="D85" s="12">
        <v>1.5323258719999999</v>
      </c>
      <c r="E85" s="11">
        <v>1.6256386000000001E-2</v>
      </c>
      <c r="F85" s="2" t="s">
        <v>556</v>
      </c>
    </row>
    <row r="86" spans="3:6" x14ac:dyDescent="0.25">
      <c r="C86" s="3" t="s">
        <v>80</v>
      </c>
      <c r="D86" s="12">
        <v>1.5307580430000001</v>
      </c>
      <c r="E86" s="13">
        <v>4.3100000000000001E-10</v>
      </c>
      <c r="F86" s="2" t="s">
        <v>557</v>
      </c>
    </row>
    <row r="87" spans="3:6" x14ac:dyDescent="0.25">
      <c r="C87" s="3" t="s">
        <v>81</v>
      </c>
      <c r="D87" s="12">
        <v>1.5171613909999999</v>
      </c>
      <c r="E87" s="13">
        <v>1.3899999999999999E-14</v>
      </c>
      <c r="F87" s="2" t="s">
        <v>555</v>
      </c>
    </row>
    <row r="88" spans="3:6" x14ac:dyDescent="0.25">
      <c r="C88" s="3" t="s">
        <v>82</v>
      </c>
      <c r="D88" s="12">
        <v>1.514223645</v>
      </c>
      <c r="E88" s="13">
        <v>1.08E-5</v>
      </c>
      <c r="F88" s="2" t="s">
        <v>558</v>
      </c>
    </row>
    <row r="89" spans="3:6" x14ac:dyDescent="0.25">
      <c r="C89" s="3" t="s">
        <v>83</v>
      </c>
      <c r="D89" s="12">
        <v>1.4749872530000001</v>
      </c>
      <c r="E89" s="13">
        <v>2.4700000000000002E-12</v>
      </c>
      <c r="F89" s="2" t="s">
        <v>559</v>
      </c>
    </row>
    <row r="90" spans="3:6" x14ac:dyDescent="0.25">
      <c r="C90" s="3" t="s">
        <v>84</v>
      </c>
      <c r="D90" s="12">
        <v>1.419565682</v>
      </c>
      <c r="E90" s="13">
        <v>3.7400000000000002E-6</v>
      </c>
      <c r="F90" s="2" t="s">
        <v>560</v>
      </c>
    </row>
    <row r="91" spans="3:6" x14ac:dyDescent="0.25">
      <c r="C91" s="3" t="s">
        <v>85</v>
      </c>
      <c r="D91" s="12">
        <v>1.4133687180000001</v>
      </c>
      <c r="E91" s="13">
        <v>2.0899999999999999E-8</v>
      </c>
      <c r="F91" s="2" t="s">
        <v>561</v>
      </c>
    </row>
    <row r="92" spans="3:6" x14ac:dyDescent="0.25">
      <c r="C92" s="3" t="s">
        <v>86</v>
      </c>
      <c r="D92" s="12">
        <v>1.401549167</v>
      </c>
      <c r="E92" s="13">
        <v>3.5500000000000002E-5</v>
      </c>
      <c r="F92" s="2" t="s">
        <v>562</v>
      </c>
    </row>
    <row r="93" spans="3:6" x14ac:dyDescent="0.25">
      <c r="C93" s="17" t="s">
        <v>87</v>
      </c>
      <c r="D93" s="18">
        <v>1.3811114739999999</v>
      </c>
      <c r="E93" s="19">
        <v>3.1196400000000002E-4</v>
      </c>
      <c r="F93" s="6" t="s">
        <v>420</v>
      </c>
    </row>
    <row r="94" spans="3:6" x14ac:dyDescent="0.25">
      <c r="C94" s="3" t="s">
        <v>88</v>
      </c>
      <c r="D94" s="12">
        <v>1.3236692370000001</v>
      </c>
      <c r="E94" s="11">
        <v>4.46771E-4</v>
      </c>
      <c r="F94" s="2" t="s">
        <v>437</v>
      </c>
    </row>
    <row r="95" spans="3:6" x14ac:dyDescent="0.25">
      <c r="C95" s="3" t="s">
        <v>89</v>
      </c>
      <c r="D95" s="12">
        <v>1.3154777529999999</v>
      </c>
      <c r="E95" s="11">
        <v>3.0294600000000001E-4</v>
      </c>
      <c r="F95" s="2" t="s">
        <v>563</v>
      </c>
    </row>
    <row r="96" spans="3:6" x14ac:dyDescent="0.25">
      <c r="C96" s="17" t="s">
        <v>90</v>
      </c>
      <c r="D96" s="18">
        <v>1.2858902219999999</v>
      </c>
      <c r="E96" s="19">
        <v>2.4273474E-2</v>
      </c>
      <c r="F96" s="6" t="s">
        <v>572</v>
      </c>
    </row>
    <row r="97" spans="3:6" x14ac:dyDescent="0.25">
      <c r="C97" s="3" t="s">
        <v>91</v>
      </c>
      <c r="D97" s="12">
        <v>1.283119465</v>
      </c>
      <c r="E97" s="11">
        <v>2.3717284000000002E-2</v>
      </c>
      <c r="F97" s="2" t="s">
        <v>573</v>
      </c>
    </row>
    <row r="98" spans="3:6" x14ac:dyDescent="0.25">
      <c r="C98" s="3" t="s">
        <v>92</v>
      </c>
      <c r="D98" s="12">
        <v>1.281473826</v>
      </c>
      <c r="E98" s="11">
        <v>4.3010710000000001E-3</v>
      </c>
      <c r="F98" s="2" t="s">
        <v>569</v>
      </c>
    </row>
    <row r="99" spans="3:6" x14ac:dyDescent="0.25">
      <c r="C99" s="3" t="s">
        <v>93</v>
      </c>
      <c r="D99" s="12">
        <v>1.2800505790000001</v>
      </c>
      <c r="E99" s="11">
        <v>2.433285E-2</v>
      </c>
      <c r="F99" s="2" t="s">
        <v>574</v>
      </c>
    </row>
    <row r="100" spans="3:6" x14ac:dyDescent="0.25">
      <c r="C100" s="3" t="s">
        <v>94</v>
      </c>
      <c r="D100" s="12">
        <v>1.2771690790000001</v>
      </c>
      <c r="E100" s="11">
        <v>3.6597330000000001E-3</v>
      </c>
      <c r="F100" s="2" t="s">
        <v>570</v>
      </c>
    </row>
    <row r="101" spans="3:6" x14ac:dyDescent="0.25">
      <c r="C101" s="3" t="s">
        <v>95</v>
      </c>
      <c r="D101" s="12">
        <v>1.253957693</v>
      </c>
      <c r="E101" s="13">
        <v>2.09E-5</v>
      </c>
      <c r="F101" s="2" t="s">
        <v>568</v>
      </c>
    </row>
    <row r="102" spans="3:6" x14ac:dyDescent="0.25">
      <c r="C102" s="3" t="s">
        <v>96</v>
      </c>
      <c r="D102" s="12">
        <v>1.207131371</v>
      </c>
      <c r="E102" s="11">
        <v>4.1317860000000001E-3</v>
      </c>
      <c r="F102" s="2" t="s">
        <v>575</v>
      </c>
    </row>
    <row r="103" spans="3:6" x14ac:dyDescent="0.25">
      <c r="C103" s="3" t="s">
        <v>97</v>
      </c>
      <c r="D103" s="12">
        <v>1.2007268609999999</v>
      </c>
      <c r="E103" s="11">
        <v>1.43268E-4</v>
      </c>
      <c r="F103" s="2" t="s">
        <v>729</v>
      </c>
    </row>
    <row r="104" spans="3:6" x14ac:dyDescent="0.25">
      <c r="C104" s="3" t="s">
        <v>98</v>
      </c>
      <c r="D104" s="12">
        <v>1.172712725</v>
      </c>
      <c r="E104" s="13">
        <v>2.0899999999999999E-6</v>
      </c>
      <c r="F104" s="2" t="s">
        <v>564</v>
      </c>
    </row>
    <row r="105" spans="3:6" x14ac:dyDescent="0.25">
      <c r="C105" s="3" t="s">
        <v>99</v>
      </c>
      <c r="D105" s="12">
        <v>1.1639966230000001</v>
      </c>
      <c r="E105" s="11">
        <v>1.89772E-2</v>
      </c>
      <c r="F105" s="2" t="s">
        <v>571</v>
      </c>
    </row>
    <row r="106" spans="3:6" x14ac:dyDescent="0.25">
      <c r="C106" s="3" t="s">
        <v>100</v>
      </c>
      <c r="D106" s="12">
        <v>1.1356397229999999</v>
      </c>
      <c r="E106" s="13">
        <v>5.8900000000000004E-6</v>
      </c>
      <c r="F106" s="2" t="s">
        <v>576</v>
      </c>
    </row>
    <row r="107" spans="3:6" x14ac:dyDescent="0.25">
      <c r="C107" s="3" t="s">
        <v>101</v>
      </c>
      <c r="D107" s="12">
        <v>1.125950338</v>
      </c>
      <c r="E107" s="11">
        <v>2.3717284000000002E-2</v>
      </c>
      <c r="F107" s="2" t="s">
        <v>577</v>
      </c>
    </row>
    <row r="108" spans="3:6" x14ac:dyDescent="0.25">
      <c r="C108" s="3" t="s">
        <v>102</v>
      </c>
      <c r="D108" s="12">
        <v>1.0972249919999999</v>
      </c>
      <c r="E108" s="11">
        <v>2.5886849E-2</v>
      </c>
      <c r="F108" s="2" t="s">
        <v>578</v>
      </c>
    </row>
    <row r="109" spans="3:6" x14ac:dyDescent="0.25">
      <c r="C109" s="3" t="s">
        <v>103</v>
      </c>
      <c r="D109" s="12">
        <v>1.0832235459999999</v>
      </c>
      <c r="E109" s="13">
        <v>2.8700000000000001E-6</v>
      </c>
      <c r="F109" s="5" t="s">
        <v>579</v>
      </c>
    </row>
    <row r="110" spans="3:6" x14ac:dyDescent="0.25">
      <c r="C110" s="3" t="s">
        <v>104</v>
      </c>
      <c r="D110" s="12">
        <v>1.0371076770000001</v>
      </c>
      <c r="E110" s="11">
        <v>2.6981449999999999E-3</v>
      </c>
      <c r="F110" s="2" t="s">
        <v>567</v>
      </c>
    </row>
    <row r="111" spans="3:6" x14ac:dyDescent="0.25">
      <c r="C111" s="3" t="s">
        <v>105</v>
      </c>
      <c r="D111" s="12">
        <v>1.032139758</v>
      </c>
      <c r="E111" s="11">
        <v>2.6699999999999998E-4</v>
      </c>
      <c r="F111" s="2" t="s">
        <v>580</v>
      </c>
    </row>
    <row r="112" spans="3:6" x14ac:dyDescent="0.25">
      <c r="C112" s="3" t="s">
        <v>106</v>
      </c>
      <c r="D112" s="12">
        <v>1.027995553</v>
      </c>
      <c r="E112" s="11">
        <v>2.9127245999999999E-2</v>
      </c>
      <c r="F112" s="2" t="s">
        <v>581</v>
      </c>
    </row>
    <row r="113" spans="3:6" x14ac:dyDescent="0.25">
      <c r="C113" s="3" t="s">
        <v>107</v>
      </c>
      <c r="D113" s="12">
        <v>1.01537239</v>
      </c>
      <c r="E113" s="13">
        <v>2.9899999999999998E-9</v>
      </c>
      <c r="F113" s="2" t="s">
        <v>408</v>
      </c>
    </row>
    <row r="114" spans="3:6" x14ac:dyDescent="0.25">
      <c r="C114" s="3" t="s">
        <v>108</v>
      </c>
      <c r="D114" s="12">
        <v>1.013296741</v>
      </c>
      <c r="E114" s="13">
        <v>3.0899999999999999E-5</v>
      </c>
      <c r="F114" s="2" t="s">
        <v>582</v>
      </c>
    </row>
    <row r="115" spans="3:6" x14ac:dyDescent="0.25">
      <c r="C115" s="3" t="s">
        <v>109</v>
      </c>
      <c r="D115" s="12">
        <v>1.010776887</v>
      </c>
      <c r="E115" s="11">
        <v>2.9084430000000001E-3</v>
      </c>
      <c r="F115" s="2" t="s">
        <v>565</v>
      </c>
    </row>
    <row r="116" spans="3:6" x14ac:dyDescent="0.25">
      <c r="C116" s="3" t="s">
        <v>110</v>
      </c>
      <c r="D116" s="12">
        <v>1.0087644579999999</v>
      </c>
      <c r="E116" s="11">
        <v>2.7960681000000001E-2</v>
      </c>
      <c r="F116" s="2" t="s">
        <v>566</v>
      </c>
    </row>
    <row r="117" spans="3:6" x14ac:dyDescent="0.25">
      <c r="C117" s="3" t="s">
        <v>111</v>
      </c>
      <c r="D117" s="12">
        <v>0.99624674400000002</v>
      </c>
      <c r="E117" s="11">
        <v>2.7031994E-2</v>
      </c>
      <c r="F117" s="2" t="s">
        <v>583</v>
      </c>
    </row>
    <row r="118" spans="3:6" x14ac:dyDescent="0.25">
      <c r="C118" s="3" t="s">
        <v>112</v>
      </c>
      <c r="D118" s="12">
        <v>0.99128085700000002</v>
      </c>
      <c r="E118" s="11">
        <v>1.4792606999999999E-2</v>
      </c>
      <c r="F118" s="2" t="s">
        <v>548</v>
      </c>
    </row>
    <row r="119" spans="3:6" x14ac:dyDescent="0.25">
      <c r="C119" s="3" t="s">
        <v>113</v>
      </c>
      <c r="D119" s="12">
        <v>0.98042817299999996</v>
      </c>
      <c r="E119" s="11">
        <v>2.1145526000000001E-2</v>
      </c>
      <c r="F119" s="2" t="s">
        <v>584</v>
      </c>
    </row>
    <row r="120" spans="3:6" x14ac:dyDescent="0.25">
      <c r="C120" s="3" t="s">
        <v>114</v>
      </c>
      <c r="D120" s="12">
        <v>0.97290995599999996</v>
      </c>
      <c r="E120" s="11">
        <v>9.9873400000000004E-4</v>
      </c>
      <c r="F120" s="2" t="s">
        <v>574</v>
      </c>
    </row>
    <row r="121" spans="3:6" x14ac:dyDescent="0.25">
      <c r="C121" s="3" t="s">
        <v>115</v>
      </c>
      <c r="D121" s="12">
        <v>0.95450449500000001</v>
      </c>
      <c r="E121" s="11">
        <v>1.4961449E-2</v>
      </c>
      <c r="F121" s="2" t="s">
        <v>585</v>
      </c>
    </row>
    <row r="122" spans="3:6" x14ac:dyDescent="0.25">
      <c r="C122" s="3" t="s">
        <v>116</v>
      </c>
      <c r="D122" s="12">
        <v>0.95257261900000001</v>
      </c>
      <c r="E122" s="11">
        <v>9.9327419999999996E-3</v>
      </c>
      <c r="F122" s="2" t="s">
        <v>586</v>
      </c>
    </row>
    <row r="123" spans="3:6" x14ac:dyDescent="0.25">
      <c r="C123" s="3" t="s">
        <v>117</v>
      </c>
      <c r="D123" s="12">
        <v>0.95123332500000002</v>
      </c>
      <c r="E123" s="11">
        <v>4.3738649999999997E-2</v>
      </c>
      <c r="F123" s="2" t="s">
        <v>587</v>
      </c>
    </row>
    <row r="124" spans="3:6" x14ac:dyDescent="0.25">
      <c r="C124" s="3" t="s">
        <v>118</v>
      </c>
      <c r="D124" s="12">
        <v>0.94409723999999995</v>
      </c>
      <c r="E124" s="13">
        <v>1.77E-5</v>
      </c>
      <c r="F124" s="2" t="s">
        <v>588</v>
      </c>
    </row>
    <row r="125" spans="3:6" x14ac:dyDescent="0.25">
      <c r="C125" s="3" t="s">
        <v>119</v>
      </c>
      <c r="D125" s="12">
        <v>0.93830850499999996</v>
      </c>
      <c r="E125" s="11">
        <v>6.5073129999999998E-3</v>
      </c>
      <c r="F125" s="2" t="s">
        <v>589</v>
      </c>
    </row>
    <row r="126" spans="3:6" x14ac:dyDescent="0.25">
      <c r="C126" s="3" t="s">
        <v>120</v>
      </c>
      <c r="D126" s="12">
        <v>0.91706409799999999</v>
      </c>
      <c r="E126" s="13">
        <v>5.9400000000000003E-8</v>
      </c>
      <c r="F126" s="2" t="s">
        <v>590</v>
      </c>
    </row>
    <row r="127" spans="3:6" x14ac:dyDescent="0.25">
      <c r="C127" s="3" t="s">
        <v>121</v>
      </c>
      <c r="D127" s="12">
        <v>0.89589565400000004</v>
      </c>
      <c r="E127" s="13">
        <v>6.4099999999999996E-6</v>
      </c>
      <c r="F127" s="7" t="s">
        <v>591</v>
      </c>
    </row>
    <row r="128" spans="3:6" x14ac:dyDescent="0.25">
      <c r="C128" s="3" t="s">
        <v>122</v>
      </c>
      <c r="D128" s="12">
        <v>0.89275316500000002</v>
      </c>
      <c r="E128" s="11">
        <v>4.3935703E-2</v>
      </c>
      <c r="F128" s="2" t="s">
        <v>592</v>
      </c>
    </row>
    <row r="129" spans="3:6" x14ac:dyDescent="0.25">
      <c r="C129" s="3" t="s">
        <v>123</v>
      </c>
      <c r="D129" s="12">
        <v>0.89015146899999997</v>
      </c>
      <c r="E129" s="13">
        <v>3.4100000000000002E-5</v>
      </c>
      <c r="F129" s="2" t="s">
        <v>593</v>
      </c>
    </row>
    <row r="130" spans="3:6" x14ac:dyDescent="0.25">
      <c r="C130" s="3" t="s">
        <v>124</v>
      </c>
      <c r="D130" s="12">
        <v>0.88698397399999995</v>
      </c>
      <c r="E130" s="11">
        <v>8.960226E-3</v>
      </c>
      <c r="F130" s="2" t="s">
        <v>594</v>
      </c>
    </row>
    <row r="131" spans="3:6" x14ac:dyDescent="0.25">
      <c r="C131" s="3" t="s">
        <v>125</v>
      </c>
      <c r="D131" s="12">
        <v>0.86789343500000005</v>
      </c>
      <c r="E131" s="11">
        <v>3.7741299999999998E-2</v>
      </c>
      <c r="F131" s="2" t="s">
        <v>595</v>
      </c>
    </row>
    <row r="132" spans="3:6" x14ac:dyDescent="0.25">
      <c r="C132" s="3" t="s">
        <v>126</v>
      </c>
      <c r="D132" s="12">
        <v>0.85085834900000001</v>
      </c>
      <c r="E132" s="11">
        <v>7.3759180000000004E-3</v>
      </c>
      <c r="F132" s="2" t="s">
        <v>599</v>
      </c>
    </row>
    <row r="133" spans="3:6" x14ac:dyDescent="0.25">
      <c r="C133" s="3" t="s">
        <v>127</v>
      </c>
      <c r="D133" s="12">
        <v>0.82913418699999997</v>
      </c>
      <c r="E133" s="11">
        <v>1.6107877999999999E-2</v>
      </c>
      <c r="F133" s="2" t="s">
        <v>600</v>
      </c>
    </row>
    <row r="134" spans="3:6" x14ac:dyDescent="0.25">
      <c r="C134" s="3" t="s">
        <v>128</v>
      </c>
      <c r="D134" s="12">
        <v>0.81572038899999999</v>
      </c>
      <c r="E134" s="11">
        <v>1.6143590000000001E-3</v>
      </c>
      <c r="F134" s="2" t="s">
        <v>601</v>
      </c>
    </row>
    <row r="135" spans="3:6" x14ac:dyDescent="0.25">
      <c r="C135" s="3" t="s">
        <v>129</v>
      </c>
      <c r="D135" s="12">
        <v>0.80135321500000001</v>
      </c>
      <c r="E135" s="11">
        <v>1.18781E-4</v>
      </c>
      <c r="F135" s="2" t="s">
        <v>602</v>
      </c>
    </row>
    <row r="136" spans="3:6" x14ac:dyDescent="0.25">
      <c r="C136" s="3" t="s">
        <v>130</v>
      </c>
      <c r="D136" s="12">
        <v>0.79441484799999995</v>
      </c>
      <c r="E136" s="11">
        <v>2.9285380000000001E-3</v>
      </c>
      <c r="F136" s="2" t="s">
        <v>603</v>
      </c>
    </row>
    <row r="137" spans="3:6" x14ac:dyDescent="0.25">
      <c r="C137" s="3" t="s">
        <v>131</v>
      </c>
      <c r="D137" s="12">
        <v>0.78877233300000005</v>
      </c>
      <c r="E137" s="11">
        <v>2.0494380999999999E-2</v>
      </c>
      <c r="F137" s="2" t="s">
        <v>604</v>
      </c>
    </row>
    <row r="138" spans="3:6" x14ac:dyDescent="0.25">
      <c r="C138" s="3" t="s">
        <v>132</v>
      </c>
      <c r="D138" s="12">
        <v>0.78830881500000005</v>
      </c>
      <c r="E138" s="11">
        <v>3.0494928000000001E-2</v>
      </c>
      <c r="F138" s="2" t="s">
        <v>605</v>
      </c>
    </row>
    <row r="139" spans="3:6" x14ac:dyDescent="0.25">
      <c r="C139" s="3" t="s">
        <v>133</v>
      </c>
      <c r="D139" s="12">
        <v>0.764765268</v>
      </c>
      <c r="E139" s="11">
        <v>3.1037536000000001E-2</v>
      </c>
      <c r="F139" s="2" t="s">
        <v>606</v>
      </c>
    </row>
    <row r="140" spans="3:6" x14ac:dyDescent="0.25">
      <c r="C140" s="3" t="s">
        <v>134</v>
      </c>
      <c r="D140" s="12">
        <v>0.76230553400000001</v>
      </c>
      <c r="E140" s="11">
        <v>9.9578150000000001E-3</v>
      </c>
      <c r="F140" s="2" t="s">
        <v>607</v>
      </c>
    </row>
    <row r="141" spans="3:6" x14ac:dyDescent="0.25">
      <c r="C141" s="3" t="s">
        <v>135</v>
      </c>
      <c r="D141" s="12">
        <v>0.74806455800000005</v>
      </c>
      <c r="E141" s="11">
        <v>2.7683666999999999E-2</v>
      </c>
      <c r="F141" s="2" t="s">
        <v>608</v>
      </c>
    </row>
    <row r="142" spans="3:6" x14ac:dyDescent="0.25">
      <c r="C142" s="3" t="s">
        <v>136</v>
      </c>
      <c r="D142" s="12">
        <v>0.730339925</v>
      </c>
      <c r="E142" s="11">
        <v>2.3267709000000001E-2</v>
      </c>
      <c r="F142" s="2" t="s">
        <v>609</v>
      </c>
    </row>
    <row r="143" spans="3:6" x14ac:dyDescent="0.25">
      <c r="C143" s="3" t="s">
        <v>137</v>
      </c>
      <c r="D143" s="12">
        <v>0.71827565500000001</v>
      </c>
      <c r="E143" s="13">
        <v>1.15E-5</v>
      </c>
      <c r="F143" s="2" t="s">
        <v>610</v>
      </c>
    </row>
    <row r="144" spans="3:6" x14ac:dyDescent="0.25">
      <c r="C144" s="3" t="s">
        <v>138</v>
      </c>
      <c r="D144" s="12">
        <v>0.70830311199999996</v>
      </c>
      <c r="E144" s="11">
        <v>1.0270158999999999E-2</v>
      </c>
      <c r="F144" s="2" t="s">
        <v>611</v>
      </c>
    </row>
    <row r="145" spans="3:6" x14ac:dyDescent="0.25">
      <c r="C145" s="3" t="s">
        <v>139</v>
      </c>
      <c r="D145" s="12">
        <v>0.68450915700000003</v>
      </c>
      <c r="E145" s="11">
        <v>2.3648958000000001E-2</v>
      </c>
      <c r="F145" s="2" t="s">
        <v>612</v>
      </c>
    </row>
    <row r="146" spans="3:6" x14ac:dyDescent="0.25">
      <c r="C146" s="3" t="s">
        <v>140</v>
      </c>
      <c r="D146" s="12">
        <v>0.67845294599999995</v>
      </c>
      <c r="E146" s="11">
        <v>2.6699999999999998E-4</v>
      </c>
      <c r="F146" s="2" t="s">
        <v>613</v>
      </c>
    </row>
    <row r="147" spans="3:6" x14ac:dyDescent="0.25">
      <c r="C147" s="3" t="s">
        <v>141</v>
      </c>
      <c r="D147" s="12">
        <v>0.67311576299999998</v>
      </c>
      <c r="E147" s="11">
        <v>6.9332109999999999E-3</v>
      </c>
      <c r="F147" s="2" t="s">
        <v>614</v>
      </c>
    </row>
    <row r="148" spans="3:6" x14ac:dyDescent="0.25">
      <c r="C148" s="3" t="s">
        <v>142</v>
      </c>
      <c r="D148" s="12">
        <v>0.66094944</v>
      </c>
      <c r="E148" s="11">
        <v>2.7960681000000001E-2</v>
      </c>
      <c r="F148" s="2" t="s">
        <v>615</v>
      </c>
    </row>
    <row r="149" spans="3:6" x14ac:dyDescent="0.25">
      <c r="C149" s="3" t="s">
        <v>143</v>
      </c>
      <c r="D149" s="12">
        <v>0.65889329399999996</v>
      </c>
      <c r="E149" s="11">
        <v>9.1056399999999999E-3</v>
      </c>
      <c r="F149" s="2" t="s">
        <v>616</v>
      </c>
    </row>
    <row r="150" spans="3:6" x14ac:dyDescent="0.25">
      <c r="C150" s="3" t="s">
        <v>144</v>
      </c>
      <c r="D150" s="12">
        <v>0.65229644499999995</v>
      </c>
      <c r="E150" s="11">
        <v>1.9773598E-2</v>
      </c>
      <c r="F150" s="2" t="s">
        <v>617</v>
      </c>
    </row>
    <row r="151" spans="3:6" x14ac:dyDescent="0.25">
      <c r="C151" s="3" t="s">
        <v>145</v>
      </c>
      <c r="D151" s="12">
        <v>0.64577966600000003</v>
      </c>
      <c r="E151" s="11">
        <v>1.1469317999999999E-2</v>
      </c>
      <c r="F151" s="2" t="s">
        <v>597</v>
      </c>
    </row>
    <row r="152" spans="3:6" x14ac:dyDescent="0.25">
      <c r="C152" s="3" t="s">
        <v>146</v>
      </c>
      <c r="D152" s="12">
        <v>0.63699257799999998</v>
      </c>
      <c r="E152" s="11">
        <v>1.4765276000000001E-2</v>
      </c>
      <c r="F152" s="2" t="s">
        <v>618</v>
      </c>
    </row>
    <row r="153" spans="3:6" x14ac:dyDescent="0.25">
      <c r="C153" s="3" t="s">
        <v>147</v>
      </c>
      <c r="D153" s="12">
        <v>0.62865999699999997</v>
      </c>
      <c r="E153" s="11">
        <v>2.7982931999999999E-2</v>
      </c>
      <c r="F153" s="2" t="s">
        <v>619</v>
      </c>
    </row>
    <row r="154" spans="3:6" x14ac:dyDescent="0.25">
      <c r="C154" s="3" t="s">
        <v>148</v>
      </c>
      <c r="D154" s="12">
        <v>0.58595061400000004</v>
      </c>
      <c r="E154" s="11">
        <v>4.9313770999999999E-2</v>
      </c>
      <c r="F154" s="2" t="s">
        <v>571</v>
      </c>
    </row>
    <row r="155" spans="3:6" x14ac:dyDescent="0.25">
      <c r="C155" s="3" t="s">
        <v>149</v>
      </c>
      <c r="D155" s="12">
        <v>0.581955114</v>
      </c>
      <c r="E155" s="11">
        <v>2.9161599E-2</v>
      </c>
      <c r="F155" s="2" t="s">
        <v>620</v>
      </c>
    </row>
    <row r="156" spans="3:6" x14ac:dyDescent="0.25">
      <c r="C156" s="3" t="s">
        <v>150</v>
      </c>
      <c r="D156" s="12">
        <v>0.57686183499999999</v>
      </c>
      <c r="E156" s="11">
        <v>4.3325286999999997E-2</v>
      </c>
      <c r="F156" s="2" t="s">
        <v>598</v>
      </c>
    </row>
    <row r="157" spans="3:6" x14ac:dyDescent="0.25">
      <c r="C157" s="3" t="s">
        <v>151</v>
      </c>
      <c r="D157" s="12">
        <v>0.57066678800000004</v>
      </c>
      <c r="E157" s="11">
        <v>4.9313770999999999E-2</v>
      </c>
      <c r="F157" s="2" t="s">
        <v>621</v>
      </c>
    </row>
    <row r="158" spans="3:6" x14ac:dyDescent="0.25">
      <c r="C158" s="3" t="s">
        <v>152</v>
      </c>
      <c r="D158" s="12">
        <v>0.54523113899999998</v>
      </c>
      <c r="E158" s="11">
        <v>2.7346262999999999E-2</v>
      </c>
      <c r="F158" s="2" t="s">
        <v>622</v>
      </c>
    </row>
    <row r="159" spans="3:6" x14ac:dyDescent="0.25">
      <c r="C159" s="3" t="s">
        <v>153</v>
      </c>
      <c r="D159" s="12">
        <v>0.54337383400000006</v>
      </c>
      <c r="E159" s="11">
        <v>2.7857903999999999E-2</v>
      </c>
      <c r="F159" s="2" t="s">
        <v>623</v>
      </c>
    </row>
    <row r="160" spans="3:6" x14ac:dyDescent="0.25">
      <c r="C160" s="3" t="s">
        <v>154</v>
      </c>
      <c r="D160" s="12">
        <v>0.53318632200000005</v>
      </c>
      <c r="E160" s="11">
        <v>2.726273E-3</v>
      </c>
      <c r="F160" s="2" t="s">
        <v>596</v>
      </c>
    </row>
    <row r="161" spans="3:6" x14ac:dyDescent="0.25">
      <c r="C161" s="3" t="s">
        <v>155</v>
      </c>
      <c r="D161" s="12">
        <v>0.51498446399999998</v>
      </c>
      <c r="E161" s="11">
        <v>2.2879798999999999E-2</v>
      </c>
      <c r="F161" s="2" t="s">
        <v>624</v>
      </c>
    </row>
    <row r="162" spans="3:6" x14ac:dyDescent="0.25">
      <c r="C162" s="3" t="s">
        <v>156</v>
      </c>
      <c r="D162" s="12">
        <v>0.50159922899999998</v>
      </c>
      <c r="E162" s="11">
        <v>3.1830205E-2</v>
      </c>
      <c r="F162" s="2" t="s">
        <v>625</v>
      </c>
    </row>
    <row r="163" spans="3:6" x14ac:dyDescent="0.25">
      <c r="C163" s="3" t="s">
        <v>157</v>
      </c>
      <c r="D163" s="12">
        <v>0.501079889</v>
      </c>
      <c r="E163" s="11">
        <v>3.1855671000000002E-2</v>
      </c>
      <c r="F163" s="2" t="s">
        <v>506</v>
      </c>
    </row>
    <row r="164" spans="3:6" x14ac:dyDescent="0.25">
      <c r="C164" s="8" t="s">
        <v>158</v>
      </c>
      <c r="D164" s="12">
        <v>-0.51321877199999999</v>
      </c>
      <c r="E164" s="11">
        <v>2.2250188000000001E-2</v>
      </c>
      <c r="F164" s="2" t="s">
        <v>626</v>
      </c>
    </row>
    <row r="165" spans="3:6" x14ac:dyDescent="0.25">
      <c r="C165" s="8" t="s">
        <v>159</v>
      </c>
      <c r="D165" s="12">
        <v>-0.54088683199999998</v>
      </c>
      <c r="E165" s="11">
        <v>1.772788E-3</v>
      </c>
      <c r="F165" s="2" t="s">
        <v>627</v>
      </c>
    </row>
    <row r="166" spans="3:6" x14ac:dyDescent="0.25">
      <c r="C166" s="8" t="s">
        <v>160</v>
      </c>
      <c r="D166" s="12">
        <v>-0.54503506800000001</v>
      </c>
      <c r="E166" s="11">
        <v>2.7564104999999998E-2</v>
      </c>
      <c r="F166" s="2" t="s">
        <v>628</v>
      </c>
    </row>
    <row r="167" spans="3:6" x14ac:dyDescent="0.25">
      <c r="C167" s="8" t="s">
        <v>161</v>
      </c>
      <c r="D167" s="12">
        <v>-0.54515108800000001</v>
      </c>
      <c r="E167" s="11">
        <v>1.6101091000000001E-2</v>
      </c>
      <c r="F167" s="2" t="s">
        <v>629</v>
      </c>
    </row>
    <row r="168" spans="3:6" x14ac:dyDescent="0.25">
      <c r="C168" s="8" t="s">
        <v>162</v>
      </c>
      <c r="D168" s="12">
        <v>-0.58838674499999999</v>
      </c>
      <c r="E168" s="11">
        <v>4.1774674999999997E-2</v>
      </c>
      <c r="F168" s="2" t="s">
        <v>630</v>
      </c>
    </row>
    <row r="169" spans="3:6" x14ac:dyDescent="0.25">
      <c r="C169" s="8" t="s">
        <v>163</v>
      </c>
      <c r="D169" s="12">
        <v>-0.62720011200000003</v>
      </c>
      <c r="E169" s="11">
        <v>2.6304702999999999E-2</v>
      </c>
      <c r="F169" s="2" t="s">
        <v>631</v>
      </c>
    </row>
    <row r="170" spans="3:6" x14ac:dyDescent="0.25">
      <c r="C170" s="8" t="s">
        <v>164</v>
      </c>
      <c r="D170" s="12">
        <v>-0.629215407</v>
      </c>
      <c r="E170" s="11">
        <v>2.7564104999999998E-2</v>
      </c>
      <c r="F170" s="2" t="s">
        <v>632</v>
      </c>
    </row>
    <row r="171" spans="3:6" x14ac:dyDescent="0.25">
      <c r="C171" s="8" t="s">
        <v>165</v>
      </c>
      <c r="D171" s="12">
        <v>-0.65195785299999998</v>
      </c>
      <c r="E171" s="11">
        <v>2.7960681000000001E-2</v>
      </c>
      <c r="F171" s="2" t="s">
        <v>633</v>
      </c>
    </row>
    <row r="172" spans="3:6" x14ac:dyDescent="0.25">
      <c r="C172" s="8" t="s">
        <v>166</v>
      </c>
      <c r="D172" s="12">
        <v>-0.71943221199999996</v>
      </c>
      <c r="E172" s="11">
        <v>8.9672700000000005E-4</v>
      </c>
      <c r="F172" s="2" t="s">
        <v>634</v>
      </c>
    </row>
    <row r="173" spans="3:6" x14ac:dyDescent="0.25">
      <c r="C173" s="8" t="s">
        <v>167</v>
      </c>
      <c r="D173" s="12">
        <v>-0.74595905900000004</v>
      </c>
      <c r="E173" s="11">
        <v>2.9868479999999998E-3</v>
      </c>
      <c r="F173" s="2" t="s">
        <v>439</v>
      </c>
    </row>
    <row r="174" spans="3:6" x14ac:dyDescent="0.25">
      <c r="C174" s="8" t="s">
        <v>168</v>
      </c>
      <c r="D174" s="12">
        <v>-0.74834344799999997</v>
      </c>
      <c r="E174" s="11">
        <v>2.2184117E-2</v>
      </c>
      <c r="F174" s="2" t="s">
        <v>635</v>
      </c>
    </row>
    <row r="175" spans="3:6" x14ac:dyDescent="0.25">
      <c r="C175" s="8" t="s">
        <v>169</v>
      </c>
      <c r="D175" s="12">
        <v>-0.75938186699999999</v>
      </c>
      <c r="E175" s="11">
        <v>2.4970781000000001E-2</v>
      </c>
      <c r="F175" s="2" t="s">
        <v>636</v>
      </c>
    </row>
    <row r="176" spans="3:6" x14ac:dyDescent="0.25">
      <c r="C176" s="8" t="s">
        <v>170</v>
      </c>
      <c r="D176" s="12">
        <v>-0.76607393499999998</v>
      </c>
      <c r="E176" s="11">
        <v>3.5873794000000001E-2</v>
      </c>
      <c r="F176" s="5" t="s">
        <v>637</v>
      </c>
    </row>
    <row r="177" spans="3:6" x14ac:dyDescent="0.25">
      <c r="C177" s="8" t="s">
        <v>171</v>
      </c>
      <c r="D177" s="12">
        <v>-0.76964278799999997</v>
      </c>
      <c r="E177" s="11">
        <v>1.4530092999999999E-2</v>
      </c>
      <c r="F177" s="5" t="s">
        <v>638</v>
      </c>
    </row>
    <row r="178" spans="3:6" x14ac:dyDescent="0.25">
      <c r="C178" s="8" t="s">
        <v>172</v>
      </c>
      <c r="D178" s="12">
        <v>-0.77299056300000002</v>
      </c>
      <c r="E178" s="11">
        <v>7.3759180000000004E-3</v>
      </c>
      <c r="F178" s="2" t="s">
        <v>736</v>
      </c>
    </row>
    <row r="179" spans="3:6" x14ac:dyDescent="0.25">
      <c r="C179" s="8" t="s">
        <v>173</v>
      </c>
      <c r="D179" s="12">
        <v>-0.77535148499999995</v>
      </c>
      <c r="E179" s="11">
        <v>5.1487899999999999E-4</v>
      </c>
      <c r="F179" s="2" t="s">
        <v>639</v>
      </c>
    </row>
    <row r="180" spans="3:6" x14ac:dyDescent="0.25">
      <c r="C180" s="8" t="s">
        <v>174</v>
      </c>
      <c r="D180" s="12">
        <v>-0.77897010099999997</v>
      </c>
      <c r="E180" s="13">
        <v>1.42E-5</v>
      </c>
      <c r="F180" s="2" t="s">
        <v>640</v>
      </c>
    </row>
    <row r="181" spans="3:6" x14ac:dyDescent="0.25">
      <c r="C181" s="8" t="s">
        <v>175</v>
      </c>
      <c r="D181" s="12">
        <v>-0.78208471300000004</v>
      </c>
      <c r="E181" s="11">
        <v>1.9672207000000001E-2</v>
      </c>
      <c r="F181" s="2" t="s">
        <v>639</v>
      </c>
    </row>
    <row r="182" spans="3:6" x14ac:dyDescent="0.25">
      <c r="C182" s="8" t="s">
        <v>176</v>
      </c>
      <c r="D182" s="12">
        <v>-0.79143993700000004</v>
      </c>
      <c r="E182" s="11">
        <v>5.4924499999999996E-4</v>
      </c>
      <c r="F182" s="2" t="s">
        <v>641</v>
      </c>
    </row>
    <row r="183" spans="3:6" x14ac:dyDescent="0.25">
      <c r="C183" s="8" t="s">
        <v>177</v>
      </c>
      <c r="D183" s="12">
        <v>-0.79825726600000002</v>
      </c>
      <c r="E183" s="11">
        <v>1.8856912999999999E-2</v>
      </c>
      <c r="F183" s="2" t="s">
        <v>642</v>
      </c>
    </row>
    <row r="184" spans="3:6" x14ac:dyDescent="0.25">
      <c r="C184" s="8" t="s">
        <v>178</v>
      </c>
      <c r="D184" s="12">
        <v>-0.81484377699999999</v>
      </c>
      <c r="E184" s="11">
        <v>1.06369E-4</v>
      </c>
      <c r="F184" s="2" t="s">
        <v>643</v>
      </c>
    </row>
    <row r="185" spans="3:6" x14ac:dyDescent="0.25">
      <c r="C185" s="8" t="s">
        <v>179</v>
      </c>
      <c r="D185" s="12">
        <v>-0.83466648799999998</v>
      </c>
      <c r="E185" s="11">
        <v>2.1798432999999999E-2</v>
      </c>
      <c r="F185" s="2" t="s">
        <v>391</v>
      </c>
    </row>
    <row r="186" spans="3:6" x14ac:dyDescent="0.25">
      <c r="C186" s="8" t="s">
        <v>180</v>
      </c>
      <c r="D186" s="12">
        <v>-0.84355216399999999</v>
      </c>
      <c r="E186" s="11">
        <v>2.7317299999999999E-3</v>
      </c>
      <c r="F186" s="2" t="s">
        <v>438</v>
      </c>
    </row>
    <row r="187" spans="3:6" x14ac:dyDescent="0.25">
      <c r="C187" s="8" t="s">
        <v>181</v>
      </c>
      <c r="D187" s="12">
        <v>-0.86312436400000003</v>
      </c>
      <c r="E187" s="13">
        <v>6.2600000000000002E-6</v>
      </c>
      <c r="F187" s="2" t="s">
        <v>644</v>
      </c>
    </row>
    <row r="188" spans="3:6" x14ac:dyDescent="0.25">
      <c r="C188" s="8" t="s">
        <v>182</v>
      </c>
      <c r="D188" s="12">
        <v>-0.87179225299999996</v>
      </c>
      <c r="E188" s="11">
        <v>3.0331477999999999E-2</v>
      </c>
      <c r="F188" s="2" t="s">
        <v>645</v>
      </c>
    </row>
    <row r="189" spans="3:6" x14ac:dyDescent="0.25">
      <c r="C189" s="8" t="s">
        <v>183</v>
      </c>
      <c r="D189" s="12">
        <v>-0.87717641599999996</v>
      </c>
      <c r="E189" s="11">
        <v>2.7317330000000001E-3</v>
      </c>
      <c r="F189" s="2" t="s">
        <v>646</v>
      </c>
    </row>
    <row r="190" spans="3:6" x14ac:dyDescent="0.25">
      <c r="C190" s="8" t="s">
        <v>184</v>
      </c>
      <c r="D190" s="12">
        <v>-0.87914601699999995</v>
      </c>
      <c r="E190" s="11">
        <v>9.3316799999999995E-4</v>
      </c>
      <c r="F190" s="2" t="s">
        <v>647</v>
      </c>
    </row>
    <row r="191" spans="3:6" x14ac:dyDescent="0.25">
      <c r="C191" s="8" t="s">
        <v>185</v>
      </c>
      <c r="D191" s="12">
        <v>-0.88811567400000002</v>
      </c>
      <c r="E191" s="11">
        <v>4.5642652999999998E-2</v>
      </c>
      <c r="F191" s="2" t="s">
        <v>648</v>
      </c>
    </row>
    <row r="192" spans="3:6" x14ac:dyDescent="0.25">
      <c r="C192" s="8" t="s">
        <v>186</v>
      </c>
      <c r="D192" s="12">
        <v>-0.90153268399999997</v>
      </c>
      <c r="E192" s="11">
        <v>2.4919426000000001E-2</v>
      </c>
      <c r="F192" s="2" t="s">
        <v>439</v>
      </c>
    </row>
    <row r="193" spans="3:6" x14ac:dyDescent="0.25">
      <c r="C193" s="8" t="s">
        <v>187</v>
      </c>
      <c r="D193" s="12">
        <v>-0.92577110600000001</v>
      </c>
      <c r="E193" s="11">
        <v>1.8207194999999999E-2</v>
      </c>
      <c r="F193" s="2" t="s">
        <v>649</v>
      </c>
    </row>
    <row r="194" spans="3:6" x14ac:dyDescent="0.25">
      <c r="C194" s="8" t="s">
        <v>188</v>
      </c>
      <c r="D194" s="12">
        <v>-0.93056752399999998</v>
      </c>
      <c r="E194" s="13">
        <v>7.3300000000000006E-5</v>
      </c>
      <c r="F194" s="2" t="s">
        <v>650</v>
      </c>
    </row>
    <row r="195" spans="3:6" x14ac:dyDescent="0.25">
      <c r="C195" s="8" t="s">
        <v>189</v>
      </c>
      <c r="D195" s="12">
        <v>-0.953684372</v>
      </c>
      <c r="E195" s="11">
        <v>2.0500800000000001E-3</v>
      </c>
      <c r="F195" s="2" t="s">
        <v>651</v>
      </c>
    </row>
    <row r="196" spans="3:6" x14ac:dyDescent="0.25">
      <c r="C196" s="8" t="s">
        <v>190</v>
      </c>
      <c r="D196" s="12">
        <v>-0.95607760200000003</v>
      </c>
      <c r="E196" s="11">
        <v>2.6304702999999999E-2</v>
      </c>
      <c r="F196" s="2" t="s">
        <v>652</v>
      </c>
    </row>
    <row r="197" spans="3:6" x14ac:dyDescent="0.25">
      <c r="C197" s="8" t="s">
        <v>191</v>
      </c>
      <c r="D197" s="12">
        <v>-0.96289442199999997</v>
      </c>
      <c r="E197" s="11">
        <v>3.5873794000000001E-2</v>
      </c>
      <c r="F197" s="2" t="s">
        <v>435</v>
      </c>
    </row>
    <row r="198" spans="3:6" x14ac:dyDescent="0.25">
      <c r="C198" s="8" t="s">
        <v>192</v>
      </c>
      <c r="D198" s="12">
        <v>-0.97144654600000002</v>
      </c>
      <c r="E198" s="11">
        <v>5.152584E-3</v>
      </c>
      <c r="F198" s="2" t="s">
        <v>439</v>
      </c>
    </row>
    <row r="199" spans="3:6" x14ac:dyDescent="0.25">
      <c r="C199" s="8" t="s">
        <v>193</v>
      </c>
      <c r="D199" s="12">
        <v>-0.99057057999999998</v>
      </c>
      <c r="E199" s="11">
        <v>1.324673E-3</v>
      </c>
      <c r="F199" s="2" t="s">
        <v>653</v>
      </c>
    </row>
    <row r="200" spans="3:6" x14ac:dyDescent="0.25">
      <c r="C200" s="8" t="s">
        <v>194</v>
      </c>
      <c r="D200" s="12">
        <v>-1.02940327</v>
      </c>
      <c r="E200" s="11">
        <v>4.9550619999999997E-3</v>
      </c>
      <c r="F200" s="2" t="s">
        <v>654</v>
      </c>
    </row>
    <row r="201" spans="3:6" x14ac:dyDescent="0.25">
      <c r="C201" s="8" t="s">
        <v>195</v>
      </c>
      <c r="D201" s="12">
        <v>-1.0422448419999999</v>
      </c>
      <c r="E201" s="13">
        <v>2.8700000000000001E-6</v>
      </c>
      <c r="F201" s="5" t="s">
        <v>655</v>
      </c>
    </row>
    <row r="202" spans="3:6" x14ac:dyDescent="0.25">
      <c r="C202" s="8" t="s">
        <v>196</v>
      </c>
      <c r="D202" s="12">
        <v>-1.0630788330000001</v>
      </c>
      <c r="E202" s="11">
        <v>8.9261400000000002E-4</v>
      </c>
      <c r="F202" s="2" t="s">
        <v>656</v>
      </c>
    </row>
    <row r="203" spans="3:6" x14ac:dyDescent="0.25">
      <c r="C203" s="8" t="s">
        <v>197</v>
      </c>
      <c r="D203" s="12">
        <v>-1.0685195249999999</v>
      </c>
      <c r="E203" s="11">
        <v>1.06369E-4</v>
      </c>
      <c r="F203" s="2" t="s">
        <v>439</v>
      </c>
    </row>
    <row r="204" spans="3:6" x14ac:dyDescent="0.25">
      <c r="C204" s="8" t="s">
        <v>198</v>
      </c>
      <c r="D204" s="12">
        <v>-1.070624332</v>
      </c>
      <c r="E204" s="11">
        <v>7.4878300000000004E-4</v>
      </c>
      <c r="F204" s="2" t="s">
        <v>657</v>
      </c>
    </row>
    <row r="205" spans="3:6" x14ac:dyDescent="0.25">
      <c r="C205" s="8" t="s">
        <v>199</v>
      </c>
      <c r="D205" s="12">
        <v>-1.1095227299999999</v>
      </c>
      <c r="E205" s="11">
        <v>1.89519E-4</v>
      </c>
      <c r="F205" s="2" t="s">
        <v>658</v>
      </c>
    </row>
    <row r="206" spans="3:6" x14ac:dyDescent="0.25">
      <c r="C206" s="8" t="s">
        <v>200</v>
      </c>
      <c r="D206" s="12">
        <v>-1.130487708</v>
      </c>
      <c r="E206" s="11">
        <v>4.7316192E-2</v>
      </c>
      <c r="F206" s="2" t="s">
        <v>697</v>
      </c>
    </row>
    <row r="207" spans="3:6" x14ac:dyDescent="0.25">
      <c r="C207" s="8" t="s">
        <v>201</v>
      </c>
      <c r="D207" s="12">
        <v>-1.1609286649999999</v>
      </c>
      <c r="E207" s="11">
        <v>1.951244E-3</v>
      </c>
      <c r="F207" s="2" t="s">
        <v>659</v>
      </c>
    </row>
    <row r="208" spans="3:6" x14ac:dyDescent="0.25">
      <c r="C208" s="8" t="s">
        <v>202</v>
      </c>
      <c r="D208" s="12">
        <v>-1.173515487</v>
      </c>
      <c r="E208" s="11">
        <v>2.5342401000000001E-2</v>
      </c>
      <c r="F208" s="2" t="s">
        <v>660</v>
      </c>
    </row>
    <row r="209" spans="3:6" x14ac:dyDescent="0.25">
      <c r="C209" s="8" t="s">
        <v>203</v>
      </c>
      <c r="D209" s="12">
        <v>-1.190955432</v>
      </c>
      <c r="E209" s="11">
        <v>1.887735E-3</v>
      </c>
      <c r="F209" s="1" t="s">
        <v>742</v>
      </c>
    </row>
    <row r="210" spans="3:6" x14ac:dyDescent="0.25">
      <c r="C210" s="8" t="s">
        <v>204</v>
      </c>
      <c r="D210" s="12">
        <v>-1.2138700120000001</v>
      </c>
      <c r="E210" s="11">
        <v>3.1855671000000002E-2</v>
      </c>
      <c r="F210" s="2" t="s">
        <v>475</v>
      </c>
    </row>
    <row r="211" spans="3:6" x14ac:dyDescent="0.25">
      <c r="C211" s="8" t="s">
        <v>205</v>
      </c>
      <c r="D211" s="12">
        <v>-1.215207938</v>
      </c>
      <c r="E211" s="11">
        <v>2.5883614999999999E-2</v>
      </c>
      <c r="F211" s="2" t="s">
        <v>661</v>
      </c>
    </row>
    <row r="212" spans="3:6" x14ac:dyDescent="0.25">
      <c r="C212" s="8" t="s">
        <v>206</v>
      </c>
      <c r="D212" s="12">
        <v>-1.302687468</v>
      </c>
      <c r="E212" s="11">
        <v>1.0460739999999999E-3</v>
      </c>
      <c r="F212" s="2" t="s">
        <v>662</v>
      </c>
    </row>
    <row r="213" spans="3:6" x14ac:dyDescent="0.25">
      <c r="C213" s="8" t="s">
        <v>207</v>
      </c>
      <c r="D213" s="12">
        <v>-1.307030511</v>
      </c>
      <c r="E213" s="11">
        <v>4.9160499999999999E-4</v>
      </c>
      <c r="F213" s="2" t="s">
        <v>663</v>
      </c>
    </row>
    <row r="214" spans="3:6" x14ac:dyDescent="0.25">
      <c r="C214" s="8" t="s">
        <v>208</v>
      </c>
      <c r="D214" s="12">
        <v>-1.327774598</v>
      </c>
      <c r="E214" s="11">
        <v>4.1774674999999997E-2</v>
      </c>
      <c r="F214" s="2" t="s">
        <v>664</v>
      </c>
    </row>
    <row r="215" spans="3:6" x14ac:dyDescent="0.25">
      <c r="C215" s="8" t="s">
        <v>209</v>
      </c>
      <c r="D215" s="12">
        <v>-1.328678348</v>
      </c>
      <c r="E215" s="11">
        <v>2.0534700000000001E-4</v>
      </c>
      <c r="F215" s="2" t="s">
        <v>665</v>
      </c>
    </row>
    <row r="216" spans="3:6" x14ac:dyDescent="0.25">
      <c r="C216" s="8" t="s">
        <v>210</v>
      </c>
      <c r="D216" s="12">
        <v>-1.4078415790000001</v>
      </c>
      <c r="E216" s="11">
        <v>1.2385200000000001E-4</v>
      </c>
      <c r="F216" s="2" t="s">
        <v>666</v>
      </c>
    </row>
    <row r="217" spans="3:6" x14ac:dyDescent="0.25">
      <c r="C217" s="8" t="s">
        <v>211</v>
      </c>
      <c r="D217" s="12">
        <v>-1.409387722</v>
      </c>
      <c r="E217" s="11">
        <v>8.8636900000000002E-4</v>
      </c>
      <c r="F217" s="2" t="s">
        <v>639</v>
      </c>
    </row>
    <row r="218" spans="3:6" x14ac:dyDescent="0.25">
      <c r="C218" s="8" t="s">
        <v>212</v>
      </c>
      <c r="D218" s="12">
        <v>-1.4394569690000001</v>
      </c>
      <c r="E218" s="11">
        <v>6.9946160000000004E-3</v>
      </c>
      <c r="F218" s="2" t="s">
        <v>667</v>
      </c>
    </row>
    <row r="219" spans="3:6" x14ac:dyDescent="0.25">
      <c r="C219" s="8" t="s">
        <v>213</v>
      </c>
      <c r="D219" s="12">
        <v>-1.4665616050000001</v>
      </c>
      <c r="E219" s="11">
        <v>2.7745840000000001E-2</v>
      </c>
      <c r="F219" s="2" t="s">
        <v>668</v>
      </c>
    </row>
    <row r="220" spans="3:6" x14ac:dyDescent="0.25">
      <c r="C220" s="8" t="s">
        <v>214</v>
      </c>
      <c r="D220" s="12">
        <v>-1.479413689</v>
      </c>
      <c r="E220" s="11">
        <v>2.7742079999999998E-3</v>
      </c>
      <c r="F220" s="2" t="s">
        <v>669</v>
      </c>
    </row>
    <row r="221" spans="3:6" x14ac:dyDescent="0.25">
      <c r="C221" s="8" t="s">
        <v>215</v>
      </c>
      <c r="D221" s="12">
        <v>-1.496275961</v>
      </c>
      <c r="E221" s="11">
        <v>4.442812E-3</v>
      </c>
      <c r="F221" s="2" t="s">
        <v>479</v>
      </c>
    </row>
    <row r="222" spans="3:6" x14ac:dyDescent="0.25">
      <c r="C222" s="8" t="s">
        <v>216</v>
      </c>
      <c r="D222" s="12">
        <v>-1.5485579629999999</v>
      </c>
      <c r="E222" s="11">
        <v>2.9868479999999998E-3</v>
      </c>
      <c r="F222" s="2" t="s">
        <v>670</v>
      </c>
    </row>
    <row r="223" spans="3:6" x14ac:dyDescent="0.25">
      <c r="C223" s="8" t="s">
        <v>217</v>
      </c>
      <c r="D223" s="12">
        <v>-1.5525065280000001</v>
      </c>
      <c r="E223" s="11">
        <v>3.8086968999999998E-2</v>
      </c>
      <c r="F223" s="2" t="s">
        <v>671</v>
      </c>
    </row>
    <row r="224" spans="3:6" x14ac:dyDescent="0.25">
      <c r="C224" s="8" t="s">
        <v>218</v>
      </c>
      <c r="D224" s="12">
        <v>-1.588966495</v>
      </c>
      <c r="E224" s="13">
        <v>8.0699999999999996E-5</v>
      </c>
      <c r="F224" s="2" t="s">
        <v>672</v>
      </c>
    </row>
    <row r="225" spans="3:6" x14ac:dyDescent="0.25">
      <c r="C225" s="8" t="s">
        <v>219</v>
      </c>
      <c r="D225" s="12">
        <v>-1.589896473</v>
      </c>
      <c r="E225" s="11">
        <v>4.3856587000000002E-2</v>
      </c>
      <c r="F225" s="2" t="s">
        <v>673</v>
      </c>
    </row>
    <row r="226" spans="3:6" x14ac:dyDescent="0.25">
      <c r="C226" s="8" t="s">
        <v>220</v>
      </c>
      <c r="D226" s="12">
        <v>-1.6219599</v>
      </c>
      <c r="E226" s="11">
        <v>2.9875589999999999E-3</v>
      </c>
      <c r="F226" s="2" t="s">
        <v>502</v>
      </c>
    </row>
    <row r="227" spans="3:6" x14ac:dyDescent="0.25">
      <c r="C227" s="8" t="s">
        <v>221</v>
      </c>
      <c r="D227" s="12">
        <v>-1.6679098450000001</v>
      </c>
      <c r="E227" s="13">
        <v>3.54E-5</v>
      </c>
      <c r="F227" s="2" t="s">
        <v>674</v>
      </c>
    </row>
    <row r="228" spans="3:6" x14ac:dyDescent="0.25">
      <c r="C228" s="8" t="s">
        <v>222</v>
      </c>
      <c r="D228" s="12">
        <v>-1.6748890780000001</v>
      </c>
      <c r="E228" s="11">
        <v>1.0792071E-2</v>
      </c>
      <c r="F228" s="2" t="s">
        <v>730</v>
      </c>
    </row>
    <row r="229" spans="3:6" x14ac:dyDescent="0.25">
      <c r="C229" s="8" t="s">
        <v>223</v>
      </c>
      <c r="D229" s="12">
        <v>-1.6873548709999999</v>
      </c>
      <c r="E229" s="13">
        <v>4.71E-5</v>
      </c>
      <c r="F229" s="2" t="s">
        <v>676</v>
      </c>
    </row>
    <row r="230" spans="3:6" x14ac:dyDescent="0.25">
      <c r="C230" s="8" t="s">
        <v>224</v>
      </c>
      <c r="D230" s="12">
        <v>-1.6997946310000001</v>
      </c>
      <c r="E230" s="13">
        <v>9.1500000000000001E-5</v>
      </c>
      <c r="F230" s="2" t="s">
        <v>675</v>
      </c>
    </row>
    <row r="231" spans="3:6" x14ac:dyDescent="0.25">
      <c r="C231" s="8" t="s">
        <v>225</v>
      </c>
      <c r="D231" s="12">
        <v>-1.7419156490000001</v>
      </c>
      <c r="E231" s="11">
        <v>1.2068870000000001E-2</v>
      </c>
      <c r="F231" s="2" t="s">
        <v>537</v>
      </c>
    </row>
    <row r="232" spans="3:6" x14ac:dyDescent="0.25">
      <c r="C232" s="8" t="s">
        <v>226</v>
      </c>
      <c r="D232" s="12">
        <v>-1.7521321430000001</v>
      </c>
      <c r="E232" s="11">
        <v>6.1903990000000001E-3</v>
      </c>
      <c r="F232" s="2" t="s">
        <v>677</v>
      </c>
    </row>
    <row r="233" spans="3:6" x14ac:dyDescent="0.25">
      <c r="C233" s="8" t="s">
        <v>227</v>
      </c>
      <c r="D233" s="12">
        <v>-1.767183473</v>
      </c>
      <c r="E233" s="11">
        <v>1.5268500000000001E-4</v>
      </c>
      <c r="F233" s="2" t="s">
        <v>658</v>
      </c>
    </row>
    <row r="234" spans="3:6" x14ac:dyDescent="0.25">
      <c r="C234" s="8" t="s">
        <v>228</v>
      </c>
      <c r="D234" s="12">
        <v>-1.823512539</v>
      </c>
      <c r="E234" s="11">
        <v>2.9161599E-2</v>
      </c>
      <c r="F234" s="2" t="s">
        <v>737</v>
      </c>
    </row>
    <row r="235" spans="3:6" x14ac:dyDescent="0.25">
      <c r="C235" s="8" t="s">
        <v>229</v>
      </c>
      <c r="D235" s="12">
        <v>-1.8254482139999999</v>
      </c>
      <c r="E235" s="13">
        <v>7.1500000000000003E-5</v>
      </c>
      <c r="F235" s="2" t="s">
        <v>676</v>
      </c>
    </row>
    <row r="236" spans="3:6" x14ac:dyDescent="0.25">
      <c r="C236" s="8" t="s">
        <v>230</v>
      </c>
      <c r="D236" s="12">
        <v>-1.908377451</v>
      </c>
      <c r="E236" s="13">
        <v>8.0499999999999992E-6</v>
      </c>
      <c r="F236" s="2" t="s">
        <v>508</v>
      </c>
    </row>
    <row r="237" spans="3:6" x14ac:dyDescent="0.25">
      <c r="C237" s="8" t="s">
        <v>231</v>
      </c>
      <c r="D237" s="12">
        <v>-1.91948561</v>
      </c>
      <c r="E237" s="11">
        <v>3.4474053999999997E-2</v>
      </c>
      <c r="F237" s="2" t="s">
        <v>678</v>
      </c>
    </row>
    <row r="238" spans="3:6" x14ac:dyDescent="0.25">
      <c r="C238" s="8" t="s">
        <v>232</v>
      </c>
      <c r="D238" s="12">
        <v>-1.937903978</v>
      </c>
      <c r="E238" s="13">
        <v>2.57E-6</v>
      </c>
      <c r="F238" s="2" t="s">
        <v>504</v>
      </c>
    </row>
    <row r="239" spans="3:6" x14ac:dyDescent="0.25">
      <c r="C239" s="8" t="s">
        <v>233</v>
      </c>
      <c r="D239" s="12">
        <v>-1.967649773</v>
      </c>
      <c r="E239" s="11">
        <v>6.21563E-4</v>
      </c>
      <c r="F239" s="2" t="s">
        <v>679</v>
      </c>
    </row>
    <row r="240" spans="3:6" x14ac:dyDescent="0.25">
      <c r="C240" s="8" t="s">
        <v>234</v>
      </c>
      <c r="D240" s="12">
        <v>-1.982075019</v>
      </c>
      <c r="E240" s="11">
        <v>1.89772E-2</v>
      </c>
      <c r="F240" s="2" t="s">
        <v>509</v>
      </c>
    </row>
    <row r="241" spans="3:6" x14ac:dyDescent="0.25">
      <c r="C241" s="8" t="s">
        <v>235</v>
      </c>
      <c r="D241" s="12">
        <v>-1.9935727009999999</v>
      </c>
      <c r="E241" s="13">
        <v>1.01E-10</v>
      </c>
      <c r="F241" s="2" t="s">
        <v>680</v>
      </c>
    </row>
    <row r="242" spans="3:6" x14ac:dyDescent="0.25">
      <c r="C242" s="8" t="s">
        <v>236</v>
      </c>
      <c r="D242" s="12">
        <v>-2.053496676</v>
      </c>
      <c r="E242" s="13">
        <v>4.46E-5</v>
      </c>
      <c r="F242" s="2" t="s">
        <v>709</v>
      </c>
    </row>
    <row r="243" spans="3:6" x14ac:dyDescent="0.25">
      <c r="C243" s="8" t="s">
        <v>237</v>
      </c>
      <c r="D243" s="12">
        <v>-2.0696855809999999</v>
      </c>
      <c r="E243" s="13">
        <v>8.9499999999999994E-5</v>
      </c>
      <c r="F243" s="2" t="s">
        <v>681</v>
      </c>
    </row>
    <row r="244" spans="3:6" x14ac:dyDescent="0.25">
      <c r="C244" s="8" t="s">
        <v>238</v>
      </c>
      <c r="D244" s="12">
        <v>-2.1119071809999999</v>
      </c>
      <c r="E244" s="13">
        <v>3.5100000000000002E-13</v>
      </c>
      <c r="F244" s="2" t="s">
        <v>682</v>
      </c>
    </row>
    <row r="245" spans="3:6" x14ac:dyDescent="0.25">
      <c r="C245" s="8" t="s">
        <v>239</v>
      </c>
      <c r="D245" s="12">
        <v>-2.1552538079999999</v>
      </c>
      <c r="E245" s="13">
        <v>3.08E-13</v>
      </c>
      <c r="F245" s="2" t="s">
        <v>562</v>
      </c>
    </row>
    <row r="246" spans="3:6" x14ac:dyDescent="0.25">
      <c r="C246" s="8" t="s">
        <v>240</v>
      </c>
      <c r="D246" s="12">
        <v>-2.1796836509999999</v>
      </c>
      <c r="E246" s="11">
        <v>1.951244E-3</v>
      </c>
      <c r="F246" s="2" t="s">
        <v>708</v>
      </c>
    </row>
    <row r="247" spans="3:6" x14ac:dyDescent="0.25">
      <c r="C247" s="8" t="s">
        <v>241</v>
      </c>
      <c r="D247" s="12">
        <v>-2.2386911399999998</v>
      </c>
      <c r="E247" s="13">
        <v>2.2000000000000001E-6</v>
      </c>
      <c r="F247" s="2" t="s">
        <v>683</v>
      </c>
    </row>
    <row r="248" spans="3:6" x14ac:dyDescent="0.25">
      <c r="C248" s="8" t="s">
        <v>242</v>
      </c>
      <c r="D248" s="12">
        <v>-2.2598747000000001</v>
      </c>
      <c r="E248" s="13">
        <v>2.4600000000000002E-6</v>
      </c>
      <c r="F248" s="2" t="s">
        <v>738</v>
      </c>
    </row>
    <row r="249" spans="3:6" x14ac:dyDescent="0.25">
      <c r="C249" s="8" t="s">
        <v>243</v>
      </c>
      <c r="D249" s="12">
        <v>-2.2670035510000002</v>
      </c>
      <c r="E249" s="11">
        <v>1.0309347E-2</v>
      </c>
      <c r="F249" s="2" t="s">
        <v>684</v>
      </c>
    </row>
    <row r="250" spans="3:6" x14ac:dyDescent="0.25">
      <c r="C250" s="8" t="s">
        <v>244</v>
      </c>
      <c r="D250" s="12">
        <v>-2.3236289939999999</v>
      </c>
      <c r="E250" s="11">
        <v>2.7960681000000001E-2</v>
      </c>
      <c r="F250" s="2" t="s">
        <v>685</v>
      </c>
    </row>
    <row r="251" spans="3:6" x14ac:dyDescent="0.25">
      <c r="C251" s="8" t="s">
        <v>245</v>
      </c>
      <c r="D251" s="12">
        <v>-2.3461437900000002</v>
      </c>
      <c r="E251" s="13">
        <v>2.09E-5</v>
      </c>
      <c r="F251" s="2" t="s">
        <v>707</v>
      </c>
    </row>
    <row r="252" spans="3:6" x14ac:dyDescent="0.25">
      <c r="C252" s="8" t="s">
        <v>246</v>
      </c>
      <c r="D252" s="12">
        <v>-2.3522097309999999</v>
      </c>
      <c r="E252" s="11">
        <v>1.9673021999999998E-2</v>
      </c>
      <c r="F252" s="2" t="s">
        <v>729</v>
      </c>
    </row>
    <row r="253" spans="3:6" x14ac:dyDescent="0.25">
      <c r="C253" s="8" t="s">
        <v>247</v>
      </c>
      <c r="D253" s="12">
        <v>-2.3903565499999999</v>
      </c>
      <c r="E253" s="13">
        <v>2.9299999999999999E-7</v>
      </c>
      <c r="F253" s="2" t="s">
        <v>686</v>
      </c>
    </row>
    <row r="254" spans="3:6" x14ac:dyDescent="0.25">
      <c r="C254" s="8" t="s">
        <v>248</v>
      </c>
      <c r="D254" s="12">
        <v>-2.5271920379999999</v>
      </c>
      <c r="E254" s="13">
        <v>3.0400000000000001E-6</v>
      </c>
      <c r="F254" s="2" t="s">
        <v>699</v>
      </c>
    </row>
    <row r="255" spans="3:6" x14ac:dyDescent="0.25">
      <c r="C255" s="8" t="s">
        <v>249</v>
      </c>
      <c r="D255" s="12">
        <v>-2.7357845780000001</v>
      </c>
      <c r="E255" s="11">
        <v>1.61571E-3</v>
      </c>
      <c r="F255" s="2" t="s">
        <v>687</v>
      </c>
    </row>
    <row r="256" spans="3:6" x14ac:dyDescent="0.25">
      <c r="C256" s="8" t="s">
        <v>250</v>
      </c>
      <c r="D256" s="12">
        <v>-2.765486938</v>
      </c>
      <c r="E256" s="11">
        <v>3.1882989999999999E-3</v>
      </c>
      <c r="F256" s="2" t="s">
        <v>706</v>
      </c>
    </row>
    <row r="257" spans="3:6" x14ac:dyDescent="0.25">
      <c r="C257" s="8" t="s">
        <v>251</v>
      </c>
      <c r="D257" s="12">
        <v>-2.9336441739999999</v>
      </c>
      <c r="E257" s="11">
        <v>2.9161599E-2</v>
      </c>
      <c r="F257" s="2" t="s">
        <v>705</v>
      </c>
    </row>
    <row r="258" spans="3:6" x14ac:dyDescent="0.25">
      <c r="C258" s="8" t="s">
        <v>252</v>
      </c>
      <c r="D258" s="12">
        <v>-3.4787601669999999</v>
      </c>
      <c r="E258" s="11">
        <v>3.2728299999999999E-4</v>
      </c>
      <c r="F258" s="2" t="s">
        <v>739</v>
      </c>
    </row>
    <row r="259" spans="3:6" x14ac:dyDescent="0.25">
      <c r="C259" s="20" t="s">
        <v>253</v>
      </c>
      <c r="D259" s="18">
        <v>-3.6623288459999999</v>
      </c>
      <c r="E259" s="21">
        <v>1.24E-67</v>
      </c>
      <c r="F259" s="6" t="s">
        <v>507</v>
      </c>
    </row>
    <row r="260" spans="3:6" x14ac:dyDescent="0.25">
      <c r="C260" s="8" t="s">
        <v>254</v>
      </c>
      <c r="D260" s="12">
        <v>-4.0599353579999997</v>
      </c>
      <c r="E260" s="11">
        <v>2.3648958000000001E-2</v>
      </c>
      <c r="F260" s="2" t="s">
        <v>688</v>
      </c>
    </row>
    <row r="261" spans="3:6" x14ac:dyDescent="0.25">
      <c r="C261" s="8" t="s">
        <v>255</v>
      </c>
      <c r="D261" s="12">
        <v>-4.1109940060000003</v>
      </c>
      <c r="E261" s="11">
        <v>5.080841E-3</v>
      </c>
      <c r="F261" s="2" t="s">
        <v>704</v>
      </c>
    </row>
    <row r="262" spans="3:6" x14ac:dyDescent="0.25">
      <c r="C262" s="8" t="s">
        <v>256</v>
      </c>
      <c r="D262" s="12">
        <v>-4.2151799319999999</v>
      </c>
      <c r="E262" s="13">
        <v>2.1800000000000001E-27</v>
      </c>
      <c r="F262" s="2" t="s">
        <v>689</v>
      </c>
    </row>
    <row r="263" spans="3:6" x14ac:dyDescent="0.25">
      <c r="C263" s="8" t="s">
        <v>257</v>
      </c>
      <c r="D263" s="12">
        <v>-4.2231123530000003</v>
      </c>
      <c r="E263" s="11">
        <v>1.9845444E-2</v>
      </c>
      <c r="F263" s="2" t="s">
        <v>502</v>
      </c>
    </row>
    <row r="264" spans="3:6" x14ac:dyDescent="0.25">
      <c r="C264" s="8" t="s">
        <v>258</v>
      </c>
      <c r="D264" s="12">
        <v>-4.6540062649999996</v>
      </c>
      <c r="E264" s="11">
        <v>2.30814E-4</v>
      </c>
      <c r="F264" s="2" t="s">
        <v>729</v>
      </c>
    </row>
    <row r="265" spans="3:6" x14ac:dyDescent="0.25">
      <c r="C265" s="8" t="s">
        <v>259</v>
      </c>
      <c r="D265" s="12">
        <v>-5.7325233649999996</v>
      </c>
      <c r="E265" s="11">
        <v>2.7745840000000001E-2</v>
      </c>
      <c r="F265" s="2" t="s">
        <v>690</v>
      </c>
    </row>
    <row r="266" spans="3:6" x14ac:dyDescent="0.25">
      <c r="C266" s="8" t="s">
        <v>260</v>
      </c>
      <c r="D266" s="12">
        <v>-5.9077346239999997</v>
      </c>
      <c r="E266" s="11">
        <v>3.7327127000000002E-2</v>
      </c>
      <c r="F266" s="2" t="s">
        <v>691</v>
      </c>
    </row>
    <row r="267" spans="3:6" x14ac:dyDescent="0.25">
      <c r="C267" s="8" t="s">
        <v>261</v>
      </c>
      <c r="D267" s="12">
        <v>-5.9704953850000004</v>
      </c>
      <c r="E267" s="11">
        <v>3.4345131000000001E-2</v>
      </c>
      <c r="F267" s="2" t="s">
        <v>703</v>
      </c>
    </row>
    <row r="268" spans="3:6" x14ac:dyDescent="0.25">
      <c r="C268" s="8" t="s">
        <v>262</v>
      </c>
      <c r="D268" s="12">
        <v>-6.2628952160000004</v>
      </c>
      <c r="E268" s="11">
        <v>8.3581869999999996E-3</v>
      </c>
      <c r="F268" s="2" t="s">
        <v>692</v>
      </c>
    </row>
    <row r="269" spans="3:6" x14ac:dyDescent="0.25">
      <c r="C269" s="8" t="s">
        <v>263</v>
      </c>
      <c r="D269" s="12">
        <v>-6.4770269980000004</v>
      </c>
      <c r="E269" s="11">
        <v>7.5426360000000001E-3</v>
      </c>
      <c r="F269" s="2" t="s">
        <v>702</v>
      </c>
    </row>
    <row r="270" spans="3:6" x14ac:dyDescent="0.25">
      <c r="C270" s="8" t="s">
        <v>264</v>
      </c>
      <c r="D270" s="12">
        <v>-6.9877277449999999</v>
      </c>
      <c r="E270" s="13">
        <v>2.4000000000000001E-11</v>
      </c>
      <c r="F270" s="2" t="s">
        <v>701</v>
      </c>
    </row>
    <row r="271" spans="3:6" x14ac:dyDescent="0.25">
      <c r="C271" s="8" t="s">
        <v>265</v>
      </c>
      <c r="D271" s="12">
        <v>-7.4863989399999999</v>
      </c>
      <c r="E271" s="13">
        <v>4.99E-5</v>
      </c>
      <c r="F271" s="2" t="s">
        <v>700</v>
      </c>
    </row>
    <row r="272" spans="3:6" x14ac:dyDescent="0.25">
      <c r="C272" s="8" t="s">
        <v>266</v>
      </c>
      <c r="D272" s="12">
        <v>-7.5079776210000002</v>
      </c>
      <c r="E272" s="13">
        <v>1.2500000000000001E-5</v>
      </c>
      <c r="F272" s="2" t="s">
        <v>699</v>
      </c>
    </row>
    <row r="273" spans="3:6" x14ac:dyDescent="0.25">
      <c r="C273" s="8" t="s">
        <v>267</v>
      </c>
      <c r="D273" s="12">
        <v>-8.3617087380000008</v>
      </c>
      <c r="E273" s="13">
        <v>3.1100000000000001E-8</v>
      </c>
      <c r="F273" s="2" t="s">
        <v>740</v>
      </c>
    </row>
    <row r="274" spans="3:6" x14ac:dyDescent="0.25">
      <c r="C274" s="8" t="s">
        <v>268</v>
      </c>
      <c r="D274" s="12">
        <v>-8.6667518829999999</v>
      </c>
      <c r="E274" s="13">
        <v>8.4500000000000003E-19</v>
      </c>
      <c r="F274" s="2" t="s">
        <v>698</v>
      </c>
    </row>
    <row r="275" spans="3:6" x14ac:dyDescent="0.25">
      <c r="C275" s="8" t="s">
        <v>269</v>
      </c>
      <c r="D275" s="12">
        <v>-9.2385262019999992</v>
      </c>
      <c r="E275" s="13">
        <v>7.7599999999999996E-11</v>
      </c>
      <c r="F275" s="2" t="s">
        <v>729</v>
      </c>
    </row>
  </sheetData>
  <mergeCells count="1">
    <mergeCell ref="C2:F4"/>
  </mergeCells>
  <conditionalFormatting sqref="E6:E275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F168"/>
  <sheetViews>
    <sheetView zoomScale="110" zoomScaleNormal="110" workbookViewId="0">
      <selection activeCell="I13" sqref="I13"/>
    </sheetView>
  </sheetViews>
  <sheetFormatPr baseColWidth="10" defaultRowHeight="15" x14ac:dyDescent="0.25"/>
  <cols>
    <col min="3" max="3" width="20.7109375" bestFit="1" customWidth="1"/>
    <col min="4" max="4" width="7.7109375" style="9" bestFit="1" customWidth="1"/>
    <col min="5" max="5" width="12" style="24" bestFit="1" customWidth="1"/>
    <col min="6" max="6" width="54.85546875" bestFit="1" customWidth="1"/>
  </cols>
  <sheetData>
    <row r="3" spans="3:6" x14ac:dyDescent="0.25">
      <c r="C3" s="25" t="s">
        <v>746</v>
      </c>
      <c r="D3" s="26"/>
      <c r="E3" s="27"/>
      <c r="F3" s="28"/>
    </row>
    <row r="4" spans="3:6" x14ac:dyDescent="0.25">
      <c r="C4" s="29" t="s">
        <v>270</v>
      </c>
      <c r="D4" s="30" t="s">
        <v>271</v>
      </c>
      <c r="E4" s="31" t="s">
        <v>272</v>
      </c>
      <c r="F4" s="32" t="s">
        <v>274</v>
      </c>
    </row>
    <row r="5" spans="3:6" x14ac:dyDescent="0.25">
      <c r="C5" s="3" t="s">
        <v>0</v>
      </c>
      <c r="D5" s="12">
        <v>9.379706079</v>
      </c>
      <c r="E5" s="23">
        <v>4.5399999999999998E-10</v>
      </c>
      <c r="F5" s="4" t="s">
        <v>693</v>
      </c>
    </row>
    <row r="6" spans="3:6" x14ac:dyDescent="0.25">
      <c r="C6" s="3" t="s">
        <v>3</v>
      </c>
      <c r="D6" s="12">
        <v>5.3209695659999996</v>
      </c>
      <c r="E6" s="23">
        <v>9.1599999999999994E-47</v>
      </c>
      <c r="F6" s="4" t="s">
        <v>712</v>
      </c>
    </row>
    <row r="7" spans="3:6" x14ac:dyDescent="0.25">
      <c r="C7" s="3" t="s">
        <v>25</v>
      </c>
      <c r="D7" s="12">
        <v>3.7821267660000002</v>
      </c>
      <c r="E7" s="23">
        <v>5.13E-5</v>
      </c>
      <c r="F7" s="2" t="s">
        <v>713</v>
      </c>
    </row>
    <row r="8" spans="3:6" x14ac:dyDescent="0.25">
      <c r="C8" s="3" t="s">
        <v>372</v>
      </c>
      <c r="D8" s="12">
        <v>3.3739800029999998</v>
      </c>
      <c r="E8" s="22">
        <v>3.3536934999999997E-2</v>
      </c>
      <c r="F8" s="2" t="s">
        <v>392</v>
      </c>
    </row>
    <row r="9" spans="3:6" x14ac:dyDescent="0.25">
      <c r="C9" s="3" t="s">
        <v>293</v>
      </c>
      <c r="D9" s="12">
        <v>3.3321973479999998</v>
      </c>
      <c r="E9" s="22">
        <v>1.48395E-4</v>
      </c>
      <c r="F9" s="2" t="s">
        <v>393</v>
      </c>
    </row>
    <row r="10" spans="3:6" x14ac:dyDescent="0.25">
      <c r="C10" s="3" t="s">
        <v>1</v>
      </c>
      <c r="D10" s="12">
        <v>3.2718786610000001</v>
      </c>
      <c r="E10" s="23">
        <v>7.4000000000000001E-19</v>
      </c>
      <c r="F10" s="2" t="s">
        <v>714</v>
      </c>
    </row>
    <row r="11" spans="3:6" x14ac:dyDescent="0.25">
      <c r="C11" s="3" t="s">
        <v>320</v>
      </c>
      <c r="D11" s="12">
        <v>3.1663510709999998</v>
      </c>
      <c r="E11" s="22">
        <v>1.9526350000000001E-3</v>
      </c>
      <c r="F11" s="5" t="s">
        <v>715</v>
      </c>
    </row>
    <row r="12" spans="3:6" x14ac:dyDescent="0.25">
      <c r="C12" s="3" t="s">
        <v>61</v>
      </c>
      <c r="D12" s="12">
        <v>2.9036827289999998</v>
      </c>
      <c r="E12" s="23">
        <v>6.6800000000000003E-8</v>
      </c>
      <c r="F12" s="2" t="s">
        <v>394</v>
      </c>
    </row>
    <row r="13" spans="3:6" x14ac:dyDescent="0.25">
      <c r="C13" s="3" t="s">
        <v>376</v>
      </c>
      <c r="D13" s="12">
        <v>2.820394018</v>
      </c>
      <c r="E13" s="22">
        <v>3.5278737999999997E-2</v>
      </c>
      <c r="F13" s="2" t="s">
        <v>395</v>
      </c>
    </row>
    <row r="14" spans="3:6" x14ac:dyDescent="0.25">
      <c r="C14" s="3" t="s">
        <v>7</v>
      </c>
      <c r="D14" s="12">
        <v>2.6993349310000001</v>
      </c>
      <c r="E14" s="22">
        <v>7.9967500000000002E-4</v>
      </c>
      <c r="F14" s="2" t="s">
        <v>396</v>
      </c>
    </row>
    <row r="15" spans="3:6" x14ac:dyDescent="0.25">
      <c r="C15" s="3" t="s">
        <v>309</v>
      </c>
      <c r="D15" s="12">
        <v>2.6073618980000002</v>
      </c>
      <c r="E15" s="22">
        <v>8.7593600000000001E-4</v>
      </c>
      <c r="F15" s="2" t="s">
        <v>397</v>
      </c>
    </row>
    <row r="16" spans="3:6" x14ac:dyDescent="0.25">
      <c r="C16" s="3" t="s">
        <v>351</v>
      </c>
      <c r="D16" s="12">
        <v>2.0973360419999998</v>
      </c>
      <c r="E16" s="22">
        <v>2.0507524999999999E-2</v>
      </c>
      <c r="F16" s="2" t="s">
        <v>711</v>
      </c>
    </row>
    <row r="17" spans="3:6" x14ac:dyDescent="0.25">
      <c r="C17" s="3" t="s">
        <v>306</v>
      </c>
      <c r="D17" s="12">
        <v>2.01338208</v>
      </c>
      <c r="E17" s="22">
        <v>5.5050100000000001E-4</v>
      </c>
      <c r="F17" s="2" t="s">
        <v>716</v>
      </c>
    </row>
    <row r="18" spans="3:6" x14ac:dyDescent="0.25">
      <c r="C18" s="3" t="s">
        <v>63</v>
      </c>
      <c r="D18" s="12">
        <v>1.8303404329999999</v>
      </c>
      <c r="E18" s="22">
        <v>7.986E-4</v>
      </c>
      <c r="F18" s="2" t="s">
        <v>717</v>
      </c>
    </row>
    <row r="19" spans="3:6" x14ac:dyDescent="0.25">
      <c r="C19" s="3" t="s">
        <v>69</v>
      </c>
      <c r="D19" s="12">
        <v>1.782056157</v>
      </c>
      <c r="E19" s="23">
        <v>2.58E-27</v>
      </c>
      <c r="F19" s="2" t="s">
        <v>398</v>
      </c>
    </row>
    <row r="20" spans="3:6" x14ac:dyDescent="0.25">
      <c r="C20" s="3" t="s">
        <v>58</v>
      </c>
      <c r="D20" s="12">
        <v>1.7733812840000001</v>
      </c>
      <c r="E20" s="22">
        <v>2.7764529999999999E-3</v>
      </c>
      <c r="F20" s="2" t="s">
        <v>718</v>
      </c>
    </row>
    <row r="21" spans="3:6" x14ac:dyDescent="0.25">
      <c r="C21" s="3" t="s">
        <v>310</v>
      </c>
      <c r="D21" s="12">
        <v>1.675987632</v>
      </c>
      <c r="E21" s="22">
        <v>1.1241319999999999E-3</v>
      </c>
      <c r="F21" s="2" t="s">
        <v>399</v>
      </c>
    </row>
    <row r="22" spans="3:6" x14ac:dyDescent="0.25">
      <c r="C22" s="3" t="s">
        <v>332</v>
      </c>
      <c r="D22" s="12">
        <v>1.6204193229999999</v>
      </c>
      <c r="E22" s="22">
        <v>7.1096329999999998E-3</v>
      </c>
      <c r="F22" s="2" t="s">
        <v>400</v>
      </c>
    </row>
    <row r="23" spans="3:6" x14ac:dyDescent="0.25">
      <c r="C23" s="3" t="s">
        <v>275</v>
      </c>
      <c r="D23" s="12">
        <v>1.580457207</v>
      </c>
      <c r="E23" s="23">
        <v>8.5700000000000004E-10</v>
      </c>
      <c r="F23" s="2" t="s">
        <v>401</v>
      </c>
    </row>
    <row r="24" spans="3:6" x14ac:dyDescent="0.25">
      <c r="C24" s="3" t="s">
        <v>382</v>
      </c>
      <c r="D24" s="12">
        <v>1.5303844499999999</v>
      </c>
      <c r="E24" s="22">
        <v>4.1378580999999998E-2</v>
      </c>
      <c r="F24" s="2" t="s">
        <v>402</v>
      </c>
    </row>
    <row r="25" spans="3:6" x14ac:dyDescent="0.25">
      <c r="C25" s="3" t="s">
        <v>298</v>
      </c>
      <c r="D25" s="12">
        <v>1.4141948639999999</v>
      </c>
      <c r="E25" s="22">
        <v>2.1363400000000001E-4</v>
      </c>
      <c r="F25" s="6" t="s">
        <v>743</v>
      </c>
    </row>
    <row r="26" spans="3:6" x14ac:dyDescent="0.25">
      <c r="C26" s="3" t="s">
        <v>355</v>
      </c>
      <c r="D26" s="12">
        <v>1.404932871</v>
      </c>
      <c r="E26" s="22">
        <v>2.4268068E-2</v>
      </c>
      <c r="F26" s="2" t="s">
        <v>403</v>
      </c>
    </row>
    <row r="27" spans="3:6" x14ac:dyDescent="0.25">
      <c r="C27" s="3" t="s">
        <v>343</v>
      </c>
      <c r="D27" s="12">
        <v>1.397419213</v>
      </c>
      <c r="E27" s="22">
        <v>1.3842949E-2</v>
      </c>
      <c r="F27" s="2" t="s">
        <v>404</v>
      </c>
    </row>
    <row r="28" spans="3:6" x14ac:dyDescent="0.25">
      <c r="C28" s="3" t="s">
        <v>333</v>
      </c>
      <c r="D28" s="12">
        <v>1.3883643880000001</v>
      </c>
      <c r="E28" s="22">
        <v>8.421062E-3</v>
      </c>
      <c r="F28" s="2" t="s">
        <v>405</v>
      </c>
    </row>
    <row r="29" spans="3:6" x14ac:dyDescent="0.25">
      <c r="C29" s="3" t="s">
        <v>353</v>
      </c>
      <c r="D29" s="12">
        <v>1.3497364700000001</v>
      </c>
      <c r="E29" s="22">
        <v>2.0618152000000001E-2</v>
      </c>
      <c r="F29" s="6" t="s">
        <v>406</v>
      </c>
    </row>
    <row r="30" spans="3:6" x14ac:dyDescent="0.25">
      <c r="C30" s="3" t="s">
        <v>289</v>
      </c>
      <c r="D30" s="12">
        <v>1.3473602490000001</v>
      </c>
      <c r="E30" s="23">
        <v>5.9500000000000003E-5</v>
      </c>
      <c r="F30" s="2" t="s">
        <v>407</v>
      </c>
    </row>
    <row r="31" spans="3:6" x14ac:dyDescent="0.25">
      <c r="C31" s="3" t="s">
        <v>107</v>
      </c>
      <c r="D31" s="12">
        <v>1.3118241180000001</v>
      </c>
      <c r="E31" s="22">
        <v>1.9314270000000001E-3</v>
      </c>
      <c r="F31" s="2" t="s">
        <v>408</v>
      </c>
    </row>
    <row r="32" spans="3:6" x14ac:dyDescent="0.25">
      <c r="C32" s="3" t="s">
        <v>288</v>
      </c>
      <c r="D32" s="12">
        <v>1.296214564</v>
      </c>
      <c r="E32" s="23">
        <v>4.9100000000000001E-5</v>
      </c>
      <c r="F32" s="2" t="s">
        <v>409</v>
      </c>
    </row>
    <row r="33" spans="3:6" x14ac:dyDescent="0.25">
      <c r="C33" s="3" t="s">
        <v>301</v>
      </c>
      <c r="D33" s="12">
        <v>1.2610474519999999</v>
      </c>
      <c r="E33" s="22">
        <v>3.6950399999999999E-4</v>
      </c>
      <c r="F33" s="2" t="s">
        <v>410</v>
      </c>
    </row>
    <row r="34" spans="3:6" x14ac:dyDescent="0.25">
      <c r="C34" s="3" t="s">
        <v>336</v>
      </c>
      <c r="D34" s="12">
        <v>1.2550223579999999</v>
      </c>
      <c r="E34" s="22">
        <v>9.6733989999999992E-3</v>
      </c>
      <c r="F34" s="2" t="s">
        <v>411</v>
      </c>
    </row>
    <row r="35" spans="3:6" x14ac:dyDescent="0.25">
      <c r="C35" s="3" t="s">
        <v>371</v>
      </c>
      <c r="D35" s="12">
        <v>1.2470292359999999</v>
      </c>
      <c r="E35" s="22">
        <v>3.2510835000000002E-2</v>
      </c>
      <c r="F35" s="2" t="s">
        <v>412</v>
      </c>
    </row>
    <row r="36" spans="3:6" x14ac:dyDescent="0.25">
      <c r="C36" s="3" t="s">
        <v>388</v>
      </c>
      <c r="D36" s="12">
        <v>1.241165673</v>
      </c>
      <c r="E36" s="22">
        <v>4.5640346999999998E-2</v>
      </c>
      <c r="F36" s="2" t="s">
        <v>413</v>
      </c>
    </row>
    <row r="37" spans="3:6" x14ac:dyDescent="0.25">
      <c r="C37" s="3" t="s">
        <v>294</v>
      </c>
      <c r="D37" s="12">
        <v>1.2200186959999999</v>
      </c>
      <c r="E37" s="22">
        <v>1.48395E-4</v>
      </c>
      <c r="F37" s="2" t="s">
        <v>414</v>
      </c>
    </row>
    <row r="38" spans="3:6" x14ac:dyDescent="0.25">
      <c r="C38" s="3" t="s">
        <v>282</v>
      </c>
      <c r="D38" s="12">
        <v>1.145454762</v>
      </c>
      <c r="E38" s="23">
        <v>6.9E-6</v>
      </c>
      <c r="F38" s="5" t="s">
        <v>415</v>
      </c>
    </row>
    <row r="39" spans="3:6" x14ac:dyDescent="0.25">
      <c r="C39" s="3" t="s">
        <v>390</v>
      </c>
      <c r="D39" s="12">
        <v>1.141425366</v>
      </c>
      <c r="E39" s="22">
        <v>4.8882571999999999E-2</v>
      </c>
      <c r="F39" s="2" t="s">
        <v>416</v>
      </c>
    </row>
    <row r="40" spans="3:6" x14ac:dyDescent="0.25">
      <c r="C40" s="3" t="s">
        <v>295</v>
      </c>
      <c r="D40" s="12">
        <v>1.1139875809999999</v>
      </c>
      <c r="E40" s="22">
        <v>1.5112599999999999E-4</v>
      </c>
      <c r="F40" s="2" t="s">
        <v>417</v>
      </c>
    </row>
    <row r="41" spans="3:6" x14ac:dyDescent="0.25">
      <c r="C41" s="3" t="s">
        <v>370</v>
      </c>
      <c r="D41" s="12">
        <v>1.11276931</v>
      </c>
      <c r="E41" s="22">
        <v>3.1811504999999997E-2</v>
      </c>
      <c r="F41" s="2" t="s">
        <v>418</v>
      </c>
    </row>
    <row r="42" spans="3:6" x14ac:dyDescent="0.25">
      <c r="C42" s="3" t="s">
        <v>292</v>
      </c>
      <c r="D42" s="12">
        <v>1.0366115659999999</v>
      </c>
      <c r="E42" s="23">
        <v>9.7299999999999993E-5</v>
      </c>
      <c r="F42" s="2" t="s">
        <v>419</v>
      </c>
    </row>
    <row r="43" spans="3:6" x14ac:dyDescent="0.25">
      <c r="C43" s="3" t="s">
        <v>87</v>
      </c>
      <c r="D43" s="12">
        <v>1.002138349</v>
      </c>
      <c r="E43" s="22">
        <v>1.5383552E-2</v>
      </c>
      <c r="F43" s="2" t="s">
        <v>420</v>
      </c>
    </row>
    <row r="44" spans="3:6" x14ac:dyDescent="0.25">
      <c r="C44" s="3" t="s">
        <v>307</v>
      </c>
      <c r="D44" s="12">
        <v>1.0020129149999999</v>
      </c>
      <c r="E44" s="22">
        <v>5.5926499999999998E-4</v>
      </c>
      <c r="F44" s="2" t="s">
        <v>421</v>
      </c>
    </row>
    <row r="45" spans="3:6" x14ac:dyDescent="0.25">
      <c r="C45" s="3" t="s">
        <v>346</v>
      </c>
      <c r="D45" s="12">
        <v>0.98997783299999997</v>
      </c>
      <c r="E45" s="22">
        <v>1.4331203000000001E-2</v>
      </c>
      <c r="F45" s="2" t="s">
        <v>422</v>
      </c>
    </row>
    <row r="46" spans="3:6" x14ac:dyDescent="0.25">
      <c r="C46" s="3" t="s">
        <v>354</v>
      </c>
      <c r="D46" s="12">
        <v>0.93943288000000003</v>
      </c>
      <c r="E46" s="22">
        <v>2.3710531E-2</v>
      </c>
      <c r="F46" s="2" t="s">
        <v>423</v>
      </c>
    </row>
    <row r="47" spans="3:6" x14ac:dyDescent="0.25">
      <c r="C47" s="3" t="s">
        <v>358</v>
      </c>
      <c r="D47" s="12">
        <v>0.92003931999999999</v>
      </c>
      <c r="E47" s="22">
        <v>2.5896124E-2</v>
      </c>
      <c r="F47" s="2" t="s">
        <v>424</v>
      </c>
    </row>
    <row r="48" spans="3:6" x14ac:dyDescent="0.25">
      <c r="C48" s="3" t="s">
        <v>342</v>
      </c>
      <c r="D48" s="12">
        <v>0.91046677799999998</v>
      </c>
      <c r="E48" s="22">
        <v>1.2034315E-2</v>
      </c>
      <c r="F48" s="2" t="s">
        <v>425</v>
      </c>
    </row>
    <row r="49" spans="3:6" x14ac:dyDescent="0.25">
      <c r="C49" s="3" t="s">
        <v>323</v>
      </c>
      <c r="D49" s="12">
        <v>0.86171375900000002</v>
      </c>
      <c r="E49" s="22">
        <v>2.7276700000000002E-3</v>
      </c>
      <c r="F49" s="2" t="s">
        <v>426</v>
      </c>
    </row>
    <row r="50" spans="3:6" x14ac:dyDescent="0.25">
      <c r="C50" s="3" t="s">
        <v>330</v>
      </c>
      <c r="D50" s="12">
        <v>0.85562244499999995</v>
      </c>
      <c r="E50" s="22">
        <v>5.3901469999999996E-3</v>
      </c>
      <c r="F50" s="2" t="s">
        <v>391</v>
      </c>
    </row>
    <row r="51" spans="3:6" x14ac:dyDescent="0.25">
      <c r="C51" s="3" t="s">
        <v>319</v>
      </c>
      <c r="D51" s="12">
        <v>0.84738965499999996</v>
      </c>
      <c r="E51" s="22">
        <v>1.952025E-3</v>
      </c>
      <c r="F51" s="2" t="s">
        <v>435</v>
      </c>
    </row>
    <row r="52" spans="3:6" x14ac:dyDescent="0.25">
      <c r="C52" s="3" t="s">
        <v>321</v>
      </c>
      <c r="D52" s="12">
        <v>0.84628231200000004</v>
      </c>
      <c r="E52" s="22">
        <v>1.9733279999999999E-3</v>
      </c>
      <c r="F52" s="7" t="s">
        <v>436</v>
      </c>
    </row>
    <row r="53" spans="3:6" x14ac:dyDescent="0.25">
      <c r="C53" s="3" t="s">
        <v>349</v>
      </c>
      <c r="D53" s="12">
        <v>0.784698279</v>
      </c>
      <c r="E53" s="22">
        <v>1.8511079999999999E-2</v>
      </c>
      <c r="F53" s="2" t="s">
        <v>437</v>
      </c>
    </row>
    <row r="54" spans="3:6" x14ac:dyDescent="0.25">
      <c r="C54" s="3" t="s">
        <v>350</v>
      </c>
      <c r="D54" s="12">
        <v>0.77253686700000002</v>
      </c>
      <c r="E54" s="22">
        <v>1.8734532000000002E-2</v>
      </c>
      <c r="F54" s="2" t="s">
        <v>429</v>
      </c>
    </row>
    <row r="55" spans="3:6" x14ac:dyDescent="0.25">
      <c r="C55" s="3" t="s">
        <v>180</v>
      </c>
      <c r="D55" s="12">
        <v>0.74455105700000002</v>
      </c>
      <c r="E55" s="22">
        <v>1.7734829000000001E-2</v>
      </c>
      <c r="F55" s="2" t="s">
        <v>438</v>
      </c>
    </row>
    <row r="56" spans="3:6" x14ac:dyDescent="0.25">
      <c r="C56" s="3" t="s">
        <v>331</v>
      </c>
      <c r="D56" s="12">
        <v>0.69064218300000002</v>
      </c>
      <c r="E56" s="22">
        <v>6.6111829999999996E-3</v>
      </c>
      <c r="F56" s="2" t="s">
        <v>439</v>
      </c>
    </row>
    <row r="57" spans="3:6" x14ac:dyDescent="0.25">
      <c r="C57" s="3" t="s">
        <v>356</v>
      </c>
      <c r="D57" s="12">
        <v>0.66460199799999997</v>
      </c>
      <c r="E57" s="22">
        <v>2.5540259999999999E-2</v>
      </c>
      <c r="F57" s="2" t="s">
        <v>428</v>
      </c>
    </row>
    <row r="58" spans="3:6" x14ac:dyDescent="0.25">
      <c r="C58" s="3" t="s">
        <v>348</v>
      </c>
      <c r="D58" s="12">
        <v>0.62387189300000001</v>
      </c>
      <c r="E58" s="22">
        <v>1.6778774999999999E-2</v>
      </c>
      <c r="F58" s="2" t="s">
        <v>440</v>
      </c>
    </row>
    <row r="59" spans="3:6" x14ac:dyDescent="0.25">
      <c r="C59" s="3" t="s">
        <v>377</v>
      </c>
      <c r="D59" s="12">
        <v>0.60318976400000002</v>
      </c>
      <c r="E59" s="22">
        <v>3.5930609000000002E-2</v>
      </c>
      <c r="F59" s="2" t="s">
        <v>441</v>
      </c>
    </row>
    <row r="60" spans="3:6" x14ac:dyDescent="0.25">
      <c r="C60" s="3" t="s">
        <v>389</v>
      </c>
      <c r="D60" s="12">
        <v>0.55547428399999998</v>
      </c>
      <c r="E60" s="22">
        <v>4.5669764000000002E-2</v>
      </c>
      <c r="F60" s="2" t="s">
        <v>442</v>
      </c>
    </row>
    <row r="61" spans="3:6" x14ac:dyDescent="0.25">
      <c r="C61" s="8" t="s">
        <v>154</v>
      </c>
      <c r="D61" s="12">
        <v>-0.55422697099999996</v>
      </c>
      <c r="E61" s="22">
        <v>4.5669764000000002E-2</v>
      </c>
      <c r="F61" s="2" t="s">
        <v>443</v>
      </c>
    </row>
    <row r="62" spans="3:6" x14ac:dyDescent="0.25">
      <c r="C62" s="8" t="s">
        <v>384</v>
      </c>
      <c r="D62" s="12">
        <v>-0.58039481199999998</v>
      </c>
      <c r="E62" s="22">
        <v>4.1856025999999998E-2</v>
      </c>
      <c r="F62" s="2" t="s">
        <v>444</v>
      </c>
    </row>
    <row r="63" spans="3:6" x14ac:dyDescent="0.25">
      <c r="C63" s="8" t="s">
        <v>383</v>
      </c>
      <c r="D63" s="12">
        <v>-0.60769797199999998</v>
      </c>
      <c r="E63" s="22">
        <v>4.1378580999999998E-2</v>
      </c>
      <c r="F63" s="2" t="s">
        <v>427</v>
      </c>
    </row>
    <row r="64" spans="3:6" x14ac:dyDescent="0.25">
      <c r="C64" s="8" t="s">
        <v>381</v>
      </c>
      <c r="D64" s="12">
        <v>-0.68318157199999996</v>
      </c>
      <c r="E64" s="22">
        <v>3.9652461999999999E-2</v>
      </c>
      <c r="F64" s="2" t="s">
        <v>431</v>
      </c>
    </row>
    <row r="65" spans="3:6" x14ac:dyDescent="0.25">
      <c r="C65" s="8" t="s">
        <v>334</v>
      </c>
      <c r="D65" s="12">
        <v>-0.70312864100000005</v>
      </c>
      <c r="E65" s="22">
        <v>8.5392569999999998E-3</v>
      </c>
      <c r="F65" s="2" t="s">
        <v>445</v>
      </c>
    </row>
    <row r="66" spans="3:6" x14ac:dyDescent="0.25">
      <c r="C66" s="8" t="s">
        <v>302</v>
      </c>
      <c r="D66" s="12">
        <v>-0.70686800100000002</v>
      </c>
      <c r="E66" s="22">
        <v>4.0538899999999998E-4</v>
      </c>
      <c r="F66" s="2" t="s">
        <v>446</v>
      </c>
    </row>
    <row r="67" spans="3:6" x14ac:dyDescent="0.25">
      <c r="C67" s="8" t="s">
        <v>81</v>
      </c>
      <c r="D67" s="12">
        <v>-0.71568404399999996</v>
      </c>
      <c r="E67" s="22">
        <v>1.3842949E-2</v>
      </c>
      <c r="F67" s="2" t="s">
        <v>439</v>
      </c>
    </row>
    <row r="68" spans="3:6" x14ac:dyDescent="0.25">
      <c r="C68" s="8" t="s">
        <v>313</v>
      </c>
      <c r="D68" s="12">
        <v>-0.71893905300000005</v>
      </c>
      <c r="E68" s="22">
        <v>1.3829160000000001E-3</v>
      </c>
      <c r="F68" s="2" t="s">
        <v>447</v>
      </c>
    </row>
    <row r="69" spans="3:6" x14ac:dyDescent="0.25">
      <c r="C69" s="8" t="s">
        <v>373</v>
      </c>
      <c r="D69" s="12">
        <v>-0.72215861000000003</v>
      </c>
      <c r="E69" s="22">
        <v>3.5278737999999997E-2</v>
      </c>
      <c r="F69" s="2" t="s">
        <v>448</v>
      </c>
    </row>
    <row r="70" spans="3:6" x14ac:dyDescent="0.25">
      <c r="C70" s="8" t="s">
        <v>335</v>
      </c>
      <c r="D70" s="12">
        <v>-0.74570643700000006</v>
      </c>
      <c r="E70" s="22">
        <v>9.3183550000000004E-3</v>
      </c>
      <c r="F70" s="2" t="s">
        <v>439</v>
      </c>
    </row>
    <row r="71" spans="3:6" x14ac:dyDescent="0.25">
      <c r="C71" s="8" t="s">
        <v>374</v>
      </c>
      <c r="D71" s="12">
        <v>-0.77484689299999998</v>
      </c>
      <c r="E71" s="22">
        <v>3.5278737999999997E-2</v>
      </c>
      <c r="F71" s="2" t="s">
        <v>449</v>
      </c>
    </row>
    <row r="72" spans="3:6" x14ac:dyDescent="0.25">
      <c r="C72" s="8" t="s">
        <v>369</v>
      </c>
      <c r="D72" s="12">
        <v>-0.79670729900000004</v>
      </c>
      <c r="E72" s="22">
        <v>3.0979241000000001E-2</v>
      </c>
      <c r="F72" s="2" t="s">
        <v>450</v>
      </c>
    </row>
    <row r="73" spans="3:6" x14ac:dyDescent="0.25">
      <c r="C73" s="8" t="s">
        <v>338</v>
      </c>
      <c r="D73" s="12">
        <v>-0.81705359600000005</v>
      </c>
      <c r="E73" s="22">
        <v>1.1471725E-2</v>
      </c>
      <c r="F73" s="2" t="s">
        <v>451</v>
      </c>
    </row>
    <row r="74" spans="3:6" x14ac:dyDescent="0.25">
      <c r="C74" s="8" t="s">
        <v>344</v>
      </c>
      <c r="D74" s="12">
        <v>-0.82363663499999995</v>
      </c>
      <c r="E74" s="22">
        <v>1.3842949E-2</v>
      </c>
      <c r="F74" s="2" t="s">
        <v>452</v>
      </c>
    </row>
    <row r="75" spans="3:6" x14ac:dyDescent="0.25">
      <c r="C75" s="8" t="s">
        <v>73</v>
      </c>
      <c r="D75" s="12">
        <v>-0.83593107099999997</v>
      </c>
      <c r="E75" s="22">
        <v>4.3941462000000001E-2</v>
      </c>
      <c r="F75" s="2" t="s">
        <v>430</v>
      </c>
    </row>
    <row r="76" spans="3:6" x14ac:dyDescent="0.25">
      <c r="C76" s="8" t="s">
        <v>297</v>
      </c>
      <c r="D76" s="12">
        <v>-0.84018092300000002</v>
      </c>
      <c r="E76" s="22">
        <v>1.9217799999999999E-4</v>
      </c>
      <c r="F76" s="2" t="s">
        <v>453</v>
      </c>
    </row>
    <row r="77" spans="3:6" x14ac:dyDescent="0.25">
      <c r="C77" s="8" t="s">
        <v>22</v>
      </c>
      <c r="D77" s="12">
        <v>-0.87360546100000003</v>
      </c>
      <c r="E77" s="22">
        <v>4.1249424999999999E-2</v>
      </c>
      <c r="F77" s="2" t="s">
        <v>454</v>
      </c>
    </row>
    <row r="78" spans="3:6" x14ac:dyDescent="0.25">
      <c r="C78" s="8" t="s">
        <v>303</v>
      </c>
      <c r="D78" s="12">
        <v>-0.89213478300000004</v>
      </c>
      <c r="E78" s="22">
        <v>4.4318E-4</v>
      </c>
      <c r="F78" s="2" t="s">
        <v>710</v>
      </c>
    </row>
    <row r="79" spans="3:6" x14ac:dyDescent="0.25">
      <c r="C79" s="8" t="s">
        <v>386</v>
      </c>
      <c r="D79" s="12">
        <v>-0.92019776399999997</v>
      </c>
      <c r="E79" s="22">
        <v>4.3461514E-2</v>
      </c>
      <c r="F79" s="2" t="s">
        <v>729</v>
      </c>
    </row>
    <row r="80" spans="3:6" x14ac:dyDescent="0.25">
      <c r="C80" s="8" t="s">
        <v>366</v>
      </c>
      <c r="D80" s="12">
        <v>-0.93625614099999999</v>
      </c>
      <c r="E80" s="22">
        <v>2.8381559000000001E-2</v>
      </c>
      <c r="F80" s="2" t="s">
        <v>719</v>
      </c>
    </row>
    <row r="81" spans="3:6" x14ac:dyDescent="0.25">
      <c r="C81" s="8" t="s">
        <v>363</v>
      </c>
      <c r="D81" s="12">
        <v>-0.99546494200000002</v>
      </c>
      <c r="E81" s="22">
        <v>2.7462578000000001E-2</v>
      </c>
      <c r="F81" s="2" t="s">
        <v>455</v>
      </c>
    </row>
    <row r="82" spans="3:6" x14ac:dyDescent="0.25">
      <c r="C82" s="8" t="s">
        <v>326</v>
      </c>
      <c r="D82" s="12">
        <v>-0.99963757099999995</v>
      </c>
      <c r="E82" s="22">
        <v>3.586835E-3</v>
      </c>
      <c r="F82" s="2" t="s">
        <v>456</v>
      </c>
    </row>
    <row r="83" spans="3:6" x14ac:dyDescent="0.25">
      <c r="C83" s="8" t="s">
        <v>119</v>
      </c>
      <c r="D83" s="12">
        <v>-1.013114691</v>
      </c>
      <c r="E83" s="22">
        <v>1.117329E-3</v>
      </c>
      <c r="F83" s="2" t="s">
        <v>457</v>
      </c>
    </row>
    <row r="84" spans="3:6" x14ac:dyDescent="0.25">
      <c r="C84" s="8" t="s">
        <v>341</v>
      </c>
      <c r="D84" s="12">
        <v>-1.019034094</v>
      </c>
      <c r="E84" s="22">
        <v>1.2034315E-2</v>
      </c>
      <c r="F84" s="2" t="s">
        <v>458</v>
      </c>
    </row>
    <row r="85" spans="3:6" x14ac:dyDescent="0.25">
      <c r="C85" s="8" t="s">
        <v>345</v>
      </c>
      <c r="D85" s="12">
        <v>-1.0268223240000001</v>
      </c>
      <c r="E85" s="22">
        <v>1.4331203000000001E-2</v>
      </c>
      <c r="F85" s="2" t="s">
        <v>459</v>
      </c>
    </row>
    <row r="86" spans="3:6" x14ac:dyDescent="0.25">
      <c r="C86" s="8" t="s">
        <v>135</v>
      </c>
      <c r="D86" s="12">
        <v>-1.0405244119999999</v>
      </c>
      <c r="E86" s="23">
        <v>1.24E-5</v>
      </c>
      <c r="F86" s="2" t="s">
        <v>471</v>
      </c>
    </row>
    <row r="87" spans="3:6" x14ac:dyDescent="0.25">
      <c r="C87" s="8" t="s">
        <v>365</v>
      </c>
      <c r="D87" s="12">
        <v>-1.0500133570000001</v>
      </c>
      <c r="E87" s="22">
        <v>2.7516677999999999E-2</v>
      </c>
      <c r="F87" s="2" t="s">
        <v>460</v>
      </c>
    </row>
    <row r="88" spans="3:6" x14ac:dyDescent="0.25">
      <c r="C88" s="8" t="s">
        <v>228</v>
      </c>
      <c r="D88" s="12">
        <v>-1.072394211</v>
      </c>
      <c r="E88" s="22">
        <v>3.5278737999999997E-2</v>
      </c>
      <c r="F88" s="2" t="s">
        <v>470</v>
      </c>
    </row>
    <row r="89" spans="3:6" x14ac:dyDescent="0.25">
      <c r="C89" s="8" t="s">
        <v>281</v>
      </c>
      <c r="D89" s="12">
        <v>-1.0913369289999999</v>
      </c>
      <c r="E89" s="23">
        <v>4.9799999999999998E-6</v>
      </c>
      <c r="F89" s="2" t="s">
        <v>469</v>
      </c>
    </row>
    <row r="90" spans="3:6" x14ac:dyDescent="0.25">
      <c r="C90" s="8" t="s">
        <v>286</v>
      </c>
      <c r="D90" s="12">
        <v>-1.1139753910000001</v>
      </c>
      <c r="E90" s="23">
        <v>2.1399999999999998E-5</v>
      </c>
      <c r="F90" s="2" t="s">
        <v>468</v>
      </c>
    </row>
    <row r="91" spans="3:6" x14ac:dyDescent="0.25">
      <c r="C91" s="8" t="s">
        <v>42</v>
      </c>
      <c r="D91" s="12">
        <v>-1.130118749</v>
      </c>
      <c r="E91" s="22">
        <v>6.6670800000000001E-4</v>
      </c>
      <c r="F91" s="2" t="s">
        <v>461</v>
      </c>
    </row>
    <row r="92" spans="3:6" x14ac:dyDescent="0.25">
      <c r="C92" s="8" t="s">
        <v>20</v>
      </c>
      <c r="D92" s="12">
        <v>-1.1515587359999999</v>
      </c>
      <c r="E92" s="22">
        <v>1.5112599999999999E-4</v>
      </c>
      <c r="F92" s="2" t="s">
        <v>462</v>
      </c>
    </row>
    <row r="93" spans="3:6" x14ac:dyDescent="0.25">
      <c r="C93" s="8" t="s">
        <v>327</v>
      </c>
      <c r="D93" s="12">
        <v>-1.1616280960000001</v>
      </c>
      <c r="E93" s="22">
        <v>4.1764300000000001E-3</v>
      </c>
      <c r="F93" s="2" t="s">
        <v>472</v>
      </c>
    </row>
    <row r="94" spans="3:6" x14ac:dyDescent="0.25">
      <c r="C94" s="8" t="s">
        <v>359</v>
      </c>
      <c r="D94" s="12">
        <v>-1.1798988079999999</v>
      </c>
      <c r="E94" s="22">
        <v>2.6164363E-2</v>
      </c>
      <c r="F94" s="6" t="s">
        <v>741</v>
      </c>
    </row>
    <row r="95" spans="3:6" x14ac:dyDescent="0.25">
      <c r="C95" s="8" t="s">
        <v>378</v>
      </c>
      <c r="D95" s="12">
        <v>-1.2196031780000001</v>
      </c>
      <c r="E95" s="22">
        <v>3.6146438000000003E-2</v>
      </c>
      <c r="F95" s="2" t="s">
        <v>477</v>
      </c>
    </row>
    <row r="96" spans="3:6" x14ac:dyDescent="0.25">
      <c r="C96" s="8" t="s">
        <v>6</v>
      </c>
      <c r="D96" s="12">
        <v>-1.2383030049999999</v>
      </c>
      <c r="E96" s="22">
        <v>1.952025E-3</v>
      </c>
      <c r="F96" s="2" t="s">
        <v>463</v>
      </c>
    </row>
    <row r="97" spans="3:6" x14ac:dyDescent="0.25">
      <c r="C97" s="8" t="s">
        <v>337</v>
      </c>
      <c r="D97" s="12">
        <v>-1.2513416580000001</v>
      </c>
      <c r="E97" s="22">
        <v>1.0192279E-2</v>
      </c>
      <c r="F97" s="2" t="s">
        <v>439</v>
      </c>
    </row>
    <row r="98" spans="3:6" x14ac:dyDescent="0.25">
      <c r="C98" s="8" t="s">
        <v>312</v>
      </c>
      <c r="D98" s="12">
        <v>-1.2703303909999999</v>
      </c>
      <c r="E98" s="22">
        <v>1.267647E-3</v>
      </c>
      <c r="F98" s="2" t="s">
        <v>464</v>
      </c>
    </row>
    <row r="99" spans="3:6" x14ac:dyDescent="0.25">
      <c r="C99" s="8" t="s">
        <v>311</v>
      </c>
      <c r="D99" s="12">
        <v>-1.2964950639999999</v>
      </c>
      <c r="E99" s="22">
        <v>1.2665860000000001E-3</v>
      </c>
      <c r="F99" s="2" t="s">
        <v>476</v>
      </c>
    </row>
    <row r="100" spans="3:6" x14ac:dyDescent="0.25">
      <c r="C100" s="8" t="s">
        <v>290</v>
      </c>
      <c r="D100" s="12">
        <v>-1.332906924</v>
      </c>
      <c r="E100" s="23">
        <v>7.2200000000000007E-5</v>
      </c>
      <c r="F100" s="2" t="s">
        <v>465</v>
      </c>
    </row>
    <row r="101" spans="3:6" x14ac:dyDescent="0.25">
      <c r="C101" s="8" t="s">
        <v>305</v>
      </c>
      <c r="D101" s="12">
        <v>-1.359268178</v>
      </c>
      <c r="E101" s="22">
        <v>4.7766799999999999E-4</v>
      </c>
      <c r="F101" s="2" t="s">
        <v>466</v>
      </c>
    </row>
    <row r="102" spans="3:6" x14ac:dyDescent="0.25">
      <c r="C102" s="8" t="s">
        <v>218</v>
      </c>
      <c r="D102" s="12">
        <v>-1.4281117860000001</v>
      </c>
      <c r="E102" s="22">
        <v>1.48395E-4</v>
      </c>
      <c r="F102" s="2" t="s">
        <v>467</v>
      </c>
    </row>
    <row r="103" spans="3:6" x14ac:dyDescent="0.25">
      <c r="C103" s="8" t="s">
        <v>385</v>
      </c>
      <c r="D103" s="12">
        <v>-1.4499352560000001</v>
      </c>
      <c r="E103" s="22">
        <v>4.2231797000000001E-2</v>
      </c>
      <c r="F103" s="2" t="s">
        <v>478</v>
      </c>
    </row>
    <row r="104" spans="3:6" x14ac:dyDescent="0.25">
      <c r="C104" s="8" t="s">
        <v>324</v>
      </c>
      <c r="D104" s="12">
        <v>-1.4543518950000001</v>
      </c>
      <c r="E104" s="22">
        <v>2.7339249999999999E-3</v>
      </c>
      <c r="F104" s="2" t="s">
        <v>439</v>
      </c>
    </row>
    <row r="105" spans="3:6" x14ac:dyDescent="0.25">
      <c r="C105" s="8" t="s">
        <v>361</v>
      </c>
      <c r="D105" s="12">
        <v>-1.470750464</v>
      </c>
      <c r="E105" s="22">
        <v>2.6164363E-2</v>
      </c>
      <c r="F105" s="2" t="s">
        <v>475</v>
      </c>
    </row>
    <row r="106" spans="3:6" x14ac:dyDescent="0.25">
      <c r="C106" s="8" t="s">
        <v>215</v>
      </c>
      <c r="D106" s="12">
        <v>-1.4725646569999999</v>
      </c>
      <c r="E106" s="22">
        <v>1.3523556000000001E-2</v>
      </c>
      <c r="F106" s="2" t="s">
        <v>479</v>
      </c>
    </row>
    <row r="107" spans="3:6" x14ac:dyDescent="0.25">
      <c r="C107" s="8" t="s">
        <v>357</v>
      </c>
      <c r="D107" s="12">
        <v>-1.4804030159999999</v>
      </c>
      <c r="E107" s="22">
        <v>2.5798293E-2</v>
      </c>
      <c r="F107" s="2" t="s">
        <v>720</v>
      </c>
    </row>
    <row r="108" spans="3:6" x14ac:dyDescent="0.25">
      <c r="C108" s="8" t="s">
        <v>287</v>
      </c>
      <c r="D108" s="12">
        <v>-1.4960434629999999</v>
      </c>
      <c r="E108" s="23">
        <v>4.6600000000000001E-5</v>
      </c>
      <c r="F108" s="2" t="s">
        <v>721</v>
      </c>
    </row>
    <row r="109" spans="3:6" x14ac:dyDescent="0.25">
      <c r="C109" s="8" t="s">
        <v>380</v>
      </c>
      <c r="D109" s="12">
        <v>-1.52321488</v>
      </c>
      <c r="E109" s="22">
        <v>3.6840312E-2</v>
      </c>
      <c r="F109" s="2" t="s">
        <v>474</v>
      </c>
    </row>
    <row r="110" spans="3:6" x14ac:dyDescent="0.25">
      <c r="C110" s="8" t="s">
        <v>364</v>
      </c>
      <c r="D110" s="12">
        <v>-1.579879086</v>
      </c>
      <c r="E110" s="22">
        <v>2.7516677999999999E-2</v>
      </c>
      <c r="F110" s="2" t="s">
        <v>473</v>
      </c>
    </row>
    <row r="111" spans="3:6" x14ac:dyDescent="0.25">
      <c r="C111" s="8" t="s">
        <v>375</v>
      </c>
      <c r="D111" s="12">
        <v>-1.6089101370000001</v>
      </c>
      <c r="E111" s="22">
        <v>3.5278737999999997E-2</v>
      </c>
      <c r="F111" s="2" t="s">
        <v>485</v>
      </c>
    </row>
    <row r="112" spans="3:6" x14ac:dyDescent="0.25">
      <c r="C112" s="8" t="s">
        <v>352</v>
      </c>
      <c r="D112" s="12">
        <v>-1.6494582870000001</v>
      </c>
      <c r="E112" s="22">
        <v>2.0618152000000001E-2</v>
      </c>
      <c r="F112" s="2" t="s">
        <v>484</v>
      </c>
    </row>
    <row r="113" spans="3:6" x14ac:dyDescent="0.25">
      <c r="C113" s="8" t="s">
        <v>291</v>
      </c>
      <c r="D113" s="12">
        <v>-1.6863922179999999</v>
      </c>
      <c r="E113" s="23">
        <v>8.0000000000000007E-5</v>
      </c>
      <c r="F113" s="2" t="s">
        <v>722</v>
      </c>
    </row>
    <row r="114" spans="3:6" x14ac:dyDescent="0.25">
      <c r="C114" s="8" t="s">
        <v>296</v>
      </c>
      <c r="D114" s="12">
        <v>-1.6969236059999999</v>
      </c>
      <c r="E114" s="22">
        <v>1.80953E-4</v>
      </c>
      <c r="F114" s="2" t="s">
        <v>483</v>
      </c>
    </row>
    <row r="115" spans="3:6" x14ac:dyDescent="0.25">
      <c r="C115" s="8" t="s">
        <v>316</v>
      </c>
      <c r="D115" s="12">
        <v>-1.715337211</v>
      </c>
      <c r="E115" s="22">
        <v>1.827953E-3</v>
      </c>
      <c r="F115" s="2" t="s">
        <v>431</v>
      </c>
    </row>
    <row r="116" spans="3:6" x14ac:dyDescent="0.25">
      <c r="C116" s="8" t="s">
        <v>204</v>
      </c>
      <c r="D116" s="12">
        <v>-1.7286916379999999</v>
      </c>
      <c r="E116" s="22">
        <v>4.0915100000000001E-4</v>
      </c>
      <c r="F116" s="2" t="s">
        <v>475</v>
      </c>
    </row>
    <row r="117" spans="3:6" x14ac:dyDescent="0.25">
      <c r="C117" s="8" t="s">
        <v>279</v>
      </c>
      <c r="D117" s="12">
        <v>-1.7376587560000001</v>
      </c>
      <c r="E117" s="23">
        <v>1.81E-6</v>
      </c>
      <c r="F117" s="2" t="s">
        <v>482</v>
      </c>
    </row>
    <row r="118" spans="3:6" x14ac:dyDescent="0.25">
      <c r="C118" s="8" t="s">
        <v>300</v>
      </c>
      <c r="D118" s="12">
        <v>-1.738175314</v>
      </c>
      <c r="E118" s="22">
        <v>3.29191E-4</v>
      </c>
      <c r="F118" s="2" t="s">
        <v>481</v>
      </c>
    </row>
    <row r="119" spans="3:6" x14ac:dyDescent="0.25">
      <c r="C119" s="8" t="s">
        <v>15</v>
      </c>
      <c r="D119" s="12">
        <v>-1.761347486</v>
      </c>
      <c r="E119" s="23">
        <v>2.23E-5</v>
      </c>
      <c r="F119" s="2" t="s">
        <v>486</v>
      </c>
    </row>
    <row r="120" spans="3:6" x14ac:dyDescent="0.25">
      <c r="C120" s="8" t="s">
        <v>314</v>
      </c>
      <c r="D120" s="12">
        <v>-1.8411119520000001</v>
      </c>
      <c r="E120" s="22">
        <v>1.4045209999999999E-3</v>
      </c>
      <c r="F120" s="2" t="s">
        <v>480</v>
      </c>
    </row>
    <row r="121" spans="3:6" x14ac:dyDescent="0.25">
      <c r="C121" s="8" t="s">
        <v>340</v>
      </c>
      <c r="D121" s="12">
        <v>-1.843031018</v>
      </c>
      <c r="E121" s="22">
        <v>1.1996348E-2</v>
      </c>
      <c r="F121" s="2" t="s">
        <v>723</v>
      </c>
    </row>
    <row r="122" spans="3:6" x14ac:dyDescent="0.25">
      <c r="C122" s="8" t="s">
        <v>26</v>
      </c>
      <c r="D122" s="12">
        <v>-1.861067434</v>
      </c>
      <c r="E122" s="23">
        <v>9.3100000000000006E-6</v>
      </c>
      <c r="F122" s="2" t="s">
        <v>487</v>
      </c>
    </row>
    <row r="123" spans="3:6" x14ac:dyDescent="0.25">
      <c r="C123" s="8" t="s">
        <v>317</v>
      </c>
      <c r="D123" s="12">
        <v>-1.872065782</v>
      </c>
      <c r="E123" s="22">
        <v>1.840101E-3</v>
      </c>
      <c r="F123" s="2" t="s">
        <v>488</v>
      </c>
    </row>
    <row r="124" spans="3:6" x14ac:dyDescent="0.25">
      <c r="C124" s="8" t="s">
        <v>315</v>
      </c>
      <c r="D124" s="12">
        <v>-1.8890779090000001</v>
      </c>
      <c r="E124" s="22">
        <v>1.4045209999999999E-3</v>
      </c>
      <c r="F124" s="2" t="s">
        <v>475</v>
      </c>
    </row>
    <row r="125" spans="3:6" x14ac:dyDescent="0.25">
      <c r="C125" s="8" t="s">
        <v>280</v>
      </c>
      <c r="D125" s="12">
        <v>-1.894459621</v>
      </c>
      <c r="E125" s="23">
        <v>4.5199999999999999E-6</v>
      </c>
      <c r="F125" s="2" t="s">
        <v>434</v>
      </c>
    </row>
    <row r="126" spans="3:6" x14ac:dyDescent="0.25">
      <c r="C126" s="8" t="s">
        <v>308</v>
      </c>
      <c r="D126" s="12">
        <v>-1.917974866</v>
      </c>
      <c r="E126" s="22">
        <v>6.6872500000000001E-4</v>
      </c>
      <c r="F126" s="2" t="s">
        <v>391</v>
      </c>
    </row>
    <row r="127" spans="3:6" x14ac:dyDescent="0.25">
      <c r="C127" s="8" t="s">
        <v>10</v>
      </c>
      <c r="D127" s="12">
        <v>-1.9405601729999999</v>
      </c>
      <c r="E127" s="22">
        <v>3.6950399999999999E-4</v>
      </c>
      <c r="F127" s="2" t="s">
        <v>724</v>
      </c>
    </row>
    <row r="128" spans="3:6" x14ac:dyDescent="0.25">
      <c r="C128" s="8" t="s">
        <v>387</v>
      </c>
      <c r="D128" s="12">
        <v>-1.941067232</v>
      </c>
      <c r="E128" s="22">
        <v>4.4766498000000002E-2</v>
      </c>
      <c r="F128" s="2" t="s">
        <v>489</v>
      </c>
    </row>
    <row r="129" spans="3:6" x14ac:dyDescent="0.25">
      <c r="C129" s="8" t="s">
        <v>367</v>
      </c>
      <c r="D129" s="12">
        <v>-1.9655645239999999</v>
      </c>
      <c r="E129" s="22">
        <v>2.8381559000000001E-2</v>
      </c>
      <c r="F129" s="2" t="s">
        <v>433</v>
      </c>
    </row>
    <row r="130" spans="3:6" x14ac:dyDescent="0.25">
      <c r="C130" s="8" t="s">
        <v>285</v>
      </c>
      <c r="D130" s="12">
        <v>-1.974690042</v>
      </c>
      <c r="E130" s="23">
        <v>1.6500000000000001E-5</v>
      </c>
      <c r="F130" s="2" t="s">
        <v>490</v>
      </c>
    </row>
    <row r="131" spans="3:6" x14ac:dyDescent="0.25">
      <c r="C131" s="8" t="s">
        <v>329</v>
      </c>
      <c r="D131" s="12">
        <v>-1.985727515</v>
      </c>
      <c r="E131" s="22">
        <v>5.3901469999999996E-3</v>
      </c>
      <c r="F131" s="2" t="s">
        <v>491</v>
      </c>
    </row>
    <row r="132" spans="3:6" x14ac:dyDescent="0.25">
      <c r="C132" s="8" t="s">
        <v>299</v>
      </c>
      <c r="D132" s="12">
        <v>-1.996394993</v>
      </c>
      <c r="E132" s="22">
        <v>2.8086499999999999E-4</v>
      </c>
      <c r="F132" s="2" t="s">
        <v>432</v>
      </c>
    </row>
    <row r="133" spans="3:6" x14ac:dyDescent="0.25">
      <c r="C133" s="8" t="s">
        <v>76</v>
      </c>
      <c r="D133" s="12">
        <v>-2.025153574</v>
      </c>
      <c r="E133" s="22">
        <v>1.24156E-4</v>
      </c>
      <c r="F133" s="2" t="s">
        <v>492</v>
      </c>
    </row>
    <row r="134" spans="3:6" x14ac:dyDescent="0.25">
      <c r="C134" s="8" t="s">
        <v>278</v>
      </c>
      <c r="D134" s="12">
        <v>-2.029937785</v>
      </c>
      <c r="E134" s="23">
        <v>3.2800000000000003E-7</v>
      </c>
      <c r="F134" s="2" t="s">
        <v>493</v>
      </c>
    </row>
    <row r="135" spans="3:6" x14ac:dyDescent="0.25">
      <c r="C135" s="8" t="s">
        <v>322</v>
      </c>
      <c r="D135" s="12">
        <v>-2.0830339150000001</v>
      </c>
      <c r="E135" s="22">
        <v>2.7010139999999998E-3</v>
      </c>
      <c r="F135" s="2" t="s">
        <v>494</v>
      </c>
    </row>
    <row r="136" spans="3:6" x14ac:dyDescent="0.25">
      <c r="C136" s="8" t="s">
        <v>368</v>
      </c>
      <c r="D136" s="12">
        <v>-2.0957392760000002</v>
      </c>
      <c r="E136" s="22">
        <v>2.9179706999999999E-2</v>
      </c>
      <c r="F136" s="2" t="s">
        <v>725</v>
      </c>
    </row>
    <row r="137" spans="3:6" x14ac:dyDescent="0.25">
      <c r="C137" s="8" t="s">
        <v>276</v>
      </c>
      <c r="D137" s="12">
        <v>-2.1073336939999998</v>
      </c>
      <c r="E137" s="23">
        <v>6.9500000000000002E-9</v>
      </c>
      <c r="F137" s="2" t="s">
        <v>726</v>
      </c>
    </row>
    <row r="138" spans="3:6" x14ac:dyDescent="0.25">
      <c r="C138" s="8" t="s">
        <v>284</v>
      </c>
      <c r="D138" s="12">
        <v>-2.1584867330000002</v>
      </c>
      <c r="E138" s="23">
        <v>1.24E-5</v>
      </c>
      <c r="F138" s="2" t="s">
        <v>495</v>
      </c>
    </row>
    <row r="139" spans="3:6" x14ac:dyDescent="0.25">
      <c r="C139" s="8" t="s">
        <v>30</v>
      </c>
      <c r="D139" s="12">
        <v>-2.2606008750000002</v>
      </c>
      <c r="E139" s="23">
        <v>5.08E-10</v>
      </c>
      <c r="F139" s="2" t="s">
        <v>496</v>
      </c>
    </row>
    <row r="140" spans="3:6" x14ac:dyDescent="0.25">
      <c r="C140" s="8" t="s">
        <v>197</v>
      </c>
      <c r="D140" s="12">
        <v>-2.3518063740000001</v>
      </c>
      <c r="E140" s="23">
        <v>6.5899999999999996E-17</v>
      </c>
      <c r="F140" s="2" t="s">
        <v>497</v>
      </c>
    </row>
    <row r="141" spans="3:6" x14ac:dyDescent="0.25">
      <c r="C141" s="8" t="s">
        <v>245</v>
      </c>
      <c r="D141" s="12">
        <v>-2.5956416099999999</v>
      </c>
      <c r="E141" s="22">
        <v>3.9718369999999998E-3</v>
      </c>
      <c r="F141" s="2" t="s">
        <v>707</v>
      </c>
    </row>
    <row r="142" spans="3:6" x14ac:dyDescent="0.25">
      <c r="C142" s="8" t="s">
        <v>231</v>
      </c>
      <c r="D142" s="12">
        <v>-2.6505447059999998</v>
      </c>
      <c r="E142" s="23">
        <v>3.7099999999999998E-9</v>
      </c>
      <c r="F142" s="2" t="s">
        <v>498</v>
      </c>
    </row>
    <row r="143" spans="3:6" x14ac:dyDescent="0.25">
      <c r="C143" s="8" t="s">
        <v>379</v>
      </c>
      <c r="D143" s="12">
        <v>-2.681667188</v>
      </c>
      <c r="E143" s="22">
        <v>3.6597323000000001E-2</v>
      </c>
      <c r="F143" s="2" t="s">
        <v>499</v>
      </c>
    </row>
    <row r="144" spans="3:6" x14ac:dyDescent="0.25">
      <c r="C144" s="8" t="s">
        <v>179</v>
      </c>
      <c r="D144" s="12">
        <v>-2.7729842279999999</v>
      </c>
      <c r="E144" s="23">
        <v>2.5399999999999998E-6</v>
      </c>
      <c r="F144" s="2" t="s">
        <v>391</v>
      </c>
    </row>
    <row r="145" spans="3:6" x14ac:dyDescent="0.25">
      <c r="C145" s="8" t="s">
        <v>360</v>
      </c>
      <c r="D145" s="12">
        <v>-2.9043635289999998</v>
      </c>
      <c r="E145" s="22">
        <v>2.6164363E-2</v>
      </c>
      <c r="F145" s="2" t="s">
        <v>729</v>
      </c>
    </row>
    <row r="146" spans="3:6" x14ac:dyDescent="0.25">
      <c r="C146" s="8" t="s">
        <v>347</v>
      </c>
      <c r="D146" s="12">
        <v>-2.956227594</v>
      </c>
      <c r="E146" s="22">
        <v>1.6663325E-2</v>
      </c>
      <c r="F146" s="2" t="s">
        <v>500</v>
      </c>
    </row>
    <row r="147" spans="3:6" x14ac:dyDescent="0.25">
      <c r="C147" s="8" t="s">
        <v>253</v>
      </c>
      <c r="D147" s="12">
        <v>-3.0079222739999998</v>
      </c>
      <c r="E147" s="23">
        <v>6.1500000000000001E-17</v>
      </c>
      <c r="F147" s="2" t="s">
        <v>507</v>
      </c>
    </row>
    <row r="148" spans="3:6" x14ac:dyDescent="0.25">
      <c r="C148" s="8" t="s">
        <v>32</v>
      </c>
      <c r="D148" s="12">
        <v>-3.0462987520000002</v>
      </c>
      <c r="E148" s="23">
        <v>1.81E-24</v>
      </c>
      <c r="F148" s="2" t="s">
        <v>501</v>
      </c>
    </row>
    <row r="149" spans="3:6" x14ac:dyDescent="0.25">
      <c r="C149" s="8" t="s">
        <v>257</v>
      </c>
      <c r="D149" s="12">
        <v>-3.6462694450000002</v>
      </c>
      <c r="E149" s="22">
        <v>1.48395E-4</v>
      </c>
      <c r="F149" s="2" t="s">
        <v>502</v>
      </c>
    </row>
    <row r="150" spans="3:6" x14ac:dyDescent="0.25">
      <c r="C150" s="8" t="s">
        <v>256</v>
      </c>
      <c r="D150" s="12">
        <v>-3.701754443</v>
      </c>
      <c r="E150" s="23">
        <v>1.72E-25</v>
      </c>
      <c r="F150" s="2" t="s">
        <v>503</v>
      </c>
    </row>
    <row r="151" spans="3:6" x14ac:dyDescent="0.25">
      <c r="C151" s="8" t="s">
        <v>304</v>
      </c>
      <c r="D151" s="12">
        <v>-3.828723112</v>
      </c>
      <c r="E151" s="22">
        <v>4.49853E-4</v>
      </c>
      <c r="F151" s="2" t="s">
        <v>709</v>
      </c>
    </row>
    <row r="152" spans="3:6" x14ac:dyDescent="0.25">
      <c r="C152" s="8" t="s">
        <v>249</v>
      </c>
      <c r="D152" s="12">
        <v>-3.8712993710000001</v>
      </c>
      <c r="E152" s="22">
        <v>2.6164363E-2</v>
      </c>
      <c r="F152" s="2" t="s">
        <v>729</v>
      </c>
    </row>
    <row r="153" spans="3:6" x14ac:dyDescent="0.25">
      <c r="C153" s="8" t="s">
        <v>328</v>
      </c>
      <c r="D153" s="12">
        <v>-3.8911949809999999</v>
      </c>
      <c r="E153" s="22">
        <v>4.5134770000000001E-3</v>
      </c>
      <c r="F153" s="2" t="s">
        <v>504</v>
      </c>
    </row>
    <row r="154" spans="3:6" x14ac:dyDescent="0.25">
      <c r="C154" s="8" t="s">
        <v>277</v>
      </c>
      <c r="D154" s="12">
        <v>-4.7777567559999996</v>
      </c>
      <c r="E154" s="23">
        <v>4.5699999999999999E-8</v>
      </c>
      <c r="F154" s="2" t="s">
        <v>505</v>
      </c>
    </row>
    <row r="155" spans="3:6" x14ac:dyDescent="0.25">
      <c r="C155" s="8" t="s">
        <v>264</v>
      </c>
      <c r="D155" s="12">
        <v>-4.8658244039999996</v>
      </c>
      <c r="E155" s="23">
        <v>1.5199999999999999E-10</v>
      </c>
      <c r="F155" s="2" t="s">
        <v>701</v>
      </c>
    </row>
    <row r="156" spans="3:6" x14ac:dyDescent="0.25">
      <c r="C156" s="8" t="s">
        <v>266</v>
      </c>
      <c r="D156" s="12">
        <v>-5.4048104669999999</v>
      </c>
      <c r="E156" s="22">
        <v>3.9416400000000002E-4</v>
      </c>
      <c r="F156" s="2" t="s">
        <v>699</v>
      </c>
    </row>
    <row r="157" spans="3:6" x14ac:dyDescent="0.25">
      <c r="C157" s="8" t="s">
        <v>325</v>
      </c>
      <c r="D157" s="12">
        <v>-6.1292662130000002</v>
      </c>
      <c r="E157" s="22">
        <v>3.5711810000000001E-3</v>
      </c>
      <c r="F157" s="2" t="s">
        <v>506</v>
      </c>
    </row>
    <row r="158" spans="3:6" x14ac:dyDescent="0.25">
      <c r="C158" s="8" t="s">
        <v>362</v>
      </c>
      <c r="D158" s="12">
        <v>-6.2476763100000001</v>
      </c>
      <c r="E158" s="22">
        <v>2.6164363E-2</v>
      </c>
      <c r="F158" s="2" t="s">
        <v>414</v>
      </c>
    </row>
    <row r="159" spans="3:6" x14ac:dyDescent="0.25">
      <c r="C159" s="8" t="s">
        <v>339</v>
      </c>
      <c r="D159" s="12">
        <v>-6.3502985130000003</v>
      </c>
      <c r="E159" s="22">
        <v>1.18361E-2</v>
      </c>
      <c r="F159" s="2" t="s">
        <v>729</v>
      </c>
    </row>
    <row r="160" spans="3:6" x14ac:dyDescent="0.25">
      <c r="C160" s="8" t="s">
        <v>318</v>
      </c>
      <c r="D160" s="12">
        <v>-6.8855324419999997</v>
      </c>
      <c r="E160" s="22">
        <v>1.9013039999999999E-3</v>
      </c>
      <c r="F160" s="2" t="s">
        <v>729</v>
      </c>
    </row>
    <row r="161" spans="3:6" x14ac:dyDescent="0.25">
      <c r="C161" s="8" t="s">
        <v>252</v>
      </c>
      <c r="D161" s="12">
        <v>-7.0781637909999997</v>
      </c>
      <c r="E161" s="22">
        <v>3.6950399999999999E-4</v>
      </c>
      <c r="F161" s="2" t="s">
        <v>727</v>
      </c>
    </row>
    <row r="162" spans="3:6" x14ac:dyDescent="0.25">
      <c r="C162" s="8" t="s">
        <v>246</v>
      </c>
      <c r="D162" s="12">
        <v>-7.1991632330000002</v>
      </c>
      <c r="E162" s="22">
        <v>1.03793E-4</v>
      </c>
      <c r="F162" s="2" t="s">
        <v>729</v>
      </c>
    </row>
    <row r="163" spans="3:6" x14ac:dyDescent="0.25">
      <c r="C163" s="8" t="s">
        <v>258</v>
      </c>
      <c r="D163" s="12">
        <v>-7.6812085479999999</v>
      </c>
      <c r="E163" s="23">
        <v>6.9E-6</v>
      </c>
      <c r="F163" s="2" t="s">
        <v>729</v>
      </c>
    </row>
    <row r="164" spans="3:6" x14ac:dyDescent="0.25">
      <c r="C164" s="8" t="s">
        <v>283</v>
      </c>
      <c r="D164" s="12">
        <v>-7.7358530510000003</v>
      </c>
      <c r="E164" s="23">
        <v>8.6000000000000007E-6</v>
      </c>
      <c r="F164" s="2" t="s">
        <v>728</v>
      </c>
    </row>
    <row r="165" spans="3:6" x14ac:dyDescent="0.25">
      <c r="C165" s="8" t="s">
        <v>269</v>
      </c>
      <c r="D165" s="12">
        <v>-8.1535336110000003</v>
      </c>
      <c r="E165" s="23">
        <v>3.3999999999999997E-7</v>
      </c>
      <c r="F165" s="2" t="s">
        <v>729</v>
      </c>
    </row>
    <row r="166" spans="3:6" x14ac:dyDescent="0.25">
      <c r="C166" s="8" t="s">
        <v>265</v>
      </c>
      <c r="D166" s="12">
        <v>-8.2160967599999992</v>
      </c>
      <c r="E166" s="23">
        <v>6.4300000000000003E-7</v>
      </c>
      <c r="F166" s="2" t="s">
        <v>700</v>
      </c>
    </row>
    <row r="167" spans="3:6" x14ac:dyDescent="0.25">
      <c r="C167" s="8" t="s">
        <v>263</v>
      </c>
      <c r="D167" s="12">
        <v>-8.6472064060000005</v>
      </c>
      <c r="E167" s="23">
        <v>8.9500000000000007E-9</v>
      </c>
      <c r="F167" s="2" t="s">
        <v>702</v>
      </c>
    </row>
    <row r="168" spans="3:6" x14ac:dyDescent="0.25">
      <c r="C168" s="8" t="s">
        <v>267</v>
      </c>
      <c r="D168" s="12">
        <v>-9.4290787359999992</v>
      </c>
      <c r="E168" s="23">
        <v>2.8200000000000001E-10</v>
      </c>
      <c r="F168" s="2" t="s">
        <v>730</v>
      </c>
    </row>
  </sheetData>
  <conditionalFormatting sqref="E5:E168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ASN-WT shoots</vt:lpstr>
      <vt:lpstr>ASN-WT roo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6-02-05T16:46:46Z</dcterms:modified>
</cp:coreProperties>
</file>